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 Table 5 - Expression" sheetId="1" r:id="rId4"/>
  </sheets>
  <definedNames/>
  <calcPr/>
</workbook>
</file>

<file path=xl/sharedStrings.xml><?xml version="1.0" encoding="utf-8"?>
<sst xmlns="http://schemas.openxmlformats.org/spreadsheetml/2006/main" count="530" uniqueCount="116">
  <si>
    <t>GRUPO</t>
  </si>
  <si>
    <t>tpm_ama1</t>
  </si>
  <si>
    <t>tpm_ama2</t>
  </si>
  <si>
    <t>tpm_epi1</t>
  </si>
  <si>
    <t>tpm_epi2</t>
  </si>
  <si>
    <t>tpm_tri1</t>
  </si>
  <si>
    <t>tpm_tri2</t>
  </si>
  <si>
    <t>tpm_ave_ama</t>
  </si>
  <si>
    <t>tpm_ave_epi</t>
  </si>
  <si>
    <t>tpm_ave_tri</t>
  </si>
  <si>
    <t>enriched_in_tripomastigotes</t>
  </si>
  <si>
    <t>expression_level_amastigote</t>
  </si>
  <si>
    <t>expression_level_epimastigote</t>
  </si>
  <si>
    <t>expression_level_tripomastigote</t>
  </si>
  <si>
    <t>C4B63_1g558</t>
  </si>
  <si>
    <t>DEG</t>
  </si>
  <si>
    <t>high</t>
  </si>
  <si>
    <t>C4B63_1g756</t>
  </si>
  <si>
    <t>medium</t>
  </si>
  <si>
    <t>C4B63_3g1034</t>
  </si>
  <si>
    <t>-</t>
  </si>
  <si>
    <t>low</t>
  </si>
  <si>
    <t>C4B63_3g1000</t>
  </si>
  <si>
    <t>C4B63_3g934</t>
  </si>
  <si>
    <t>C4B63_3g919</t>
  </si>
  <si>
    <t>C4B63_3g845</t>
  </si>
  <si>
    <t>C4B63_3g803</t>
  </si>
  <si>
    <t>C4B63_3g455</t>
  </si>
  <si>
    <t>C4B63_5g29</t>
  </si>
  <si>
    <t>C4B63_6g563</t>
  </si>
  <si>
    <t>C4B63_6g551</t>
  </si>
  <si>
    <t>C4B63_6g123</t>
  </si>
  <si>
    <t>C4B63_6g155</t>
  </si>
  <si>
    <t>C4B63_6g399</t>
  </si>
  <si>
    <t>C4B63_6g232</t>
  </si>
  <si>
    <t>C4B63_6g233</t>
  </si>
  <si>
    <t>C4B63_6g286</t>
  </si>
  <si>
    <t>C4B63_7g320</t>
  </si>
  <si>
    <t>C4B63_8g66</t>
  </si>
  <si>
    <t>C4B63_8g117</t>
  </si>
  <si>
    <t>C4B63_8g163</t>
  </si>
  <si>
    <t>C4B63_8g175</t>
  </si>
  <si>
    <t>C4B63_8g182</t>
  </si>
  <si>
    <t>C4B63_8g318</t>
  </si>
  <si>
    <t>C4B63_15g400</t>
  </si>
  <si>
    <t>C4B63_16g183</t>
  </si>
  <si>
    <t>C4B63_17g134</t>
  </si>
  <si>
    <t>C4B63_21g343</t>
  </si>
  <si>
    <t>C4B63_21g110</t>
  </si>
  <si>
    <t>C4B63_22g126</t>
  </si>
  <si>
    <t>C4B63_22g210</t>
  </si>
  <si>
    <t>C4B63_23g90</t>
  </si>
  <si>
    <t>C4B63_24g169</t>
  </si>
  <si>
    <t>C4B63_29g195</t>
  </si>
  <si>
    <t>C4B63_29g211</t>
  </si>
  <si>
    <t>C4B63_30g266</t>
  </si>
  <si>
    <t>C4B63_30g265</t>
  </si>
  <si>
    <t>C4B63_30g264</t>
  </si>
  <si>
    <t>C4B63_30g255</t>
  </si>
  <si>
    <t>C4B63_30g254</t>
  </si>
  <si>
    <t>C4B63_30g122</t>
  </si>
  <si>
    <t>C4B63_30g113</t>
  </si>
  <si>
    <t>C4B63_32g57</t>
  </si>
  <si>
    <t>C4B63_33g303</t>
  </si>
  <si>
    <t>C4B63_33g156</t>
  </si>
  <si>
    <t>C4B63_33g179</t>
  </si>
  <si>
    <t>C4B63_33g192</t>
  </si>
  <si>
    <t>C4B63_36g30</t>
  </si>
  <si>
    <t>C4B63_36g311</t>
  </si>
  <si>
    <t>C4B63_37g37</t>
  </si>
  <si>
    <t>C4B63_39g138</t>
  </si>
  <si>
    <t>C4B63_42g208</t>
  </si>
  <si>
    <t>C4B63_43g199</t>
  </si>
  <si>
    <t>C4B63_45g202</t>
  </si>
  <si>
    <t>C4B63_50g243</t>
  </si>
  <si>
    <t>C4B63_50g232</t>
  </si>
  <si>
    <t>C4B63_50g212</t>
  </si>
  <si>
    <t>C4B63_50g201</t>
  </si>
  <si>
    <t>C4B63_53g174</t>
  </si>
  <si>
    <t>C4B63_59g103</t>
  </si>
  <si>
    <t>C4B63_62g131</t>
  </si>
  <si>
    <t>C4B63_66g61</t>
  </si>
  <si>
    <t>C4B63_68g79</t>
  </si>
  <si>
    <t>C4B63_73g69</t>
  </si>
  <si>
    <t>C4B63_78g52</t>
  </si>
  <si>
    <t>C4B63_98g16</t>
  </si>
  <si>
    <t>C4B63_104g84</t>
  </si>
  <si>
    <t>C4B63_112g34</t>
  </si>
  <si>
    <t>C4B63_112g40</t>
  </si>
  <si>
    <t>C4B63_123g31</t>
  </si>
  <si>
    <t>C4B63_124g19</t>
  </si>
  <si>
    <t>C4B63_158g42</t>
  </si>
  <si>
    <t>C4B63_163g24</t>
  </si>
  <si>
    <t>C4B63_170g41</t>
  </si>
  <si>
    <t>C4B63_187g27</t>
  </si>
  <si>
    <t>C4B63_197g20</t>
  </si>
  <si>
    <t>C4B63_201g18</t>
  </si>
  <si>
    <t>C4B63_251g8</t>
  </si>
  <si>
    <t>C4B63_258g20</t>
  </si>
  <si>
    <t>C4B63_263g12</t>
  </si>
  <si>
    <t>C4B63_271g8</t>
  </si>
  <si>
    <t>C4B63_282g20</t>
  </si>
  <si>
    <t>C4B63_282g18</t>
  </si>
  <si>
    <t>C4B63_282g17</t>
  </si>
  <si>
    <t>C4B63_310g6</t>
  </si>
  <si>
    <t>C4B63_340g17</t>
  </si>
  <si>
    <t>C4B63_341g15</t>
  </si>
  <si>
    <t>C4B63_341g9</t>
  </si>
  <si>
    <t>C4B63_369g4</t>
  </si>
  <si>
    <t>C4B63_427g3</t>
  </si>
  <si>
    <t>C4B63_429g7</t>
  </si>
  <si>
    <t>C4B63_251g3</t>
  </si>
  <si>
    <t>missing data</t>
  </si>
  <si>
    <t>C4B63_3g587</t>
  </si>
  <si>
    <t>C4B63_8g137</t>
  </si>
  <si>
    <t>C4B63_23g9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sz val="11.0"/>
      <color theme="1"/>
      <name val="Calibri"/>
    </font>
    <font>
      <sz val="11.0"/>
      <color rgb="FFFF0000"/>
      <name val="Calibri"/>
    </font>
  </fonts>
  <fills count="2">
    <fill>
      <patternFill patternType="none"/>
    </fill>
    <fill>
      <patternFill patternType="lightGray"/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1" fillId="0" fontId="1" numFmtId="0" xfId="0" applyBorder="1" applyFont="1"/>
    <xf borderId="0" fillId="0" fontId="2" numFmtId="0" xfId="0" applyFont="1"/>
    <xf borderId="0" fillId="0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cat>
            <c:strRef>
              <c:f>'Supp Table 5 - Expression'!$AE$14:$AE$23</c:f>
            </c:strRef>
          </c:cat>
          <c:val>
            <c:numRef>
              <c:f>'Supp Table 5 - Expression'!$AF$14:$AF$23</c:f>
              <c:numCache/>
            </c:numRef>
          </c:val>
        </c:ser>
        <c:ser>
          <c:idx val="1"/>
          <c:order val="1"/>
          <c:cat>
            <c:strRef>
              <c:f>'Supp Table 5 - Expression'!$AE$14:$AE$23</c:f>
            </c:strRef>
          </c:cat>
          <c:val>
            <c:numRef>
              <c:f>'Supp Table 5 - Expression'!$AG$14:$AG$23</c:f>
              <c:numCache/>
            </c:numRef>
          </c:val>
        </c:ser>
        <c:ser>
          <c:idx val="2"/>
          <c:order val="2"/>
          <c:cat>
            <c:strRef>
              <c:f>'Supp Table 5 - Expression'!$AE$14:$AE$23</c:f>
            </c:strRef>
          </c:cat>
          <c:val>
            <c:numRef>
              <c:f>'Supp Table 5 - Expression'!$AH$14:$AH$23</c:f>
              <c:numCache/>
            </c:numRef>
          </c:val>
        </c:ser>
        <c:axId val="2067639043"/>
        <c:axId val="1959335341"/>
      </c:barChart>
      <c:catAx>
        <c:axId val="206763904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959335341"/>
      </c:catAx>
      <c:valAx>
        <c:axId val="1959335341"/>
        <c:scaling>
          <c:orientation val="minMax"/>
        </c:scaling>
        <c:delete val="0"/>
        <c:axPos val="l"/>
        <c:tickLblPos val="nextTo"/>
        <c:spPr>
          <a:ln>
            <a:noFill/>
          </a:ln>
        </c:spPr>
        <c:crossAx val="2067639043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8</xdr:col>
      <xdr:colOff>352425</xdr:colOff>
      <xdr:row>25</xdr:row>
      <xdr:rowOff>114300</xdr:rowOff>
    </xdr:from>
    <xdr:ext cx="4286250" cy="2886075"/>
    <xdr:graphicFrame>
      <xdr:nvGraphicFramePr>
        <xdr:cNvPr id="1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13.5"/>
    <col customWidth="1" min="2" max="11" width="9.38"/>
    <col customWidth="1" min="12" max="12" width="12.5"/>
    <col customWidth="1" min="13" max="15" width="9.38"/>
    <col customWidth="1" min="17" max="34" width="9.38"/>
  </cols>
  <sheetData>
    <row r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Q1" s="1"/>
      <c r="R1" s="1"/>
      <c r="S1" s="1"/>
      <c r="T1" s="1"/>
      <c r="W1" s="1"/>
      <c r="X1" s="1"/>
      <c r="Z1" s="1"/>
      <c r="AA1" s="1"/>
      <c r="AB1" s="1"/>
      <c r="AD1" s="1"/>
      <c r="AE1" s="1"/>
      <c r="AF1" s="1"/>
      <c r="AG1" s="1"/>
      <c r="AH1" s="1"/>
    </row>
    <row r="2">
      <c r="A2" s="1" t="s">
        <v>14</v>
      </c>
      <c r="B2" s="3">
        <v>10.0</v>
      </c>
      <c r="C2" s="1">
        <v>82.559967</v>
      </c>
      <c r="D2" s="1">
        <v>88.115457</v>
      </c>
      <c r="E2" s="1">
        <v>137.104451</v>
      </c>
      <c r="F2" s="1">
        <v>109.820547</v>
      </c>
      <c r="G2" s="1">
        <v>482.578166</v>
      </c>
      <c r="H2" s="1">
        <v>396.39081</v>
      </c>
      <c r="I2" s="1">
        <v>85.337712</v>
      </c>
      <c r="J2" s="1">
        <v>123.462499</v>
      </c>
      <c r="K2" s="4">
        <v>439.484488</v>
      </c>
      <c r="L2" s="1" t="s">
        <v>15</v>
      </c>
      <c r="M2" s="1" t="s">
        <v>16</v>
      </c>
      <c r="N2" s="1" t="s">
        <v>16</v>
      </c>
      <c r="O2" s="1" t="s">
        <v>16</v>
      </c>
      <c r="R2" s="1"/>
      <c r="S2" s="1"/>
      <c r="T2" s="1"/>
      <c r="W2" s="5"/>
      <c r="X2" s="1"/>
      <c r="Z2" s="1"/>
      <c r="AA2" s="1"/>
      <c r="AB2" s="1"/>
      <c r="AD2" s="1"/>
      <c r="AE2" s="1"/>
      <c r="AG2" s="1"/>
    </row>
    <row r="3">
      <c r="A3" s="1" t="s">
        <v>17</v>
      </c>
      <c r="B3" s="3">
        <v>10.0</v>
      </c>
      <c r="C3" s="1">
        <v>24.334418</v>
      </c>
      <c r="D3" s="1">
        <v>21.032933</v>
      </c>
      <c r="E3" s="1">
        <v>42.420544</v>
      </c>
      <c r="F3" s="1">
        <v>30.113336</v>
      </c>
      <c r="G3" s="1">
        <v>135.020746</v>
      </c>
      <c r="H3" s="1">
        <v>114.073821</v>
      </c>
      <c r="I3" s="1">
        <v>22.6836755</v>
      </c>
      <c r="J3" s="1">
        <v>36.26694</v>
      </c>
      <c r="K3" s="4">
        <v>124.5472835</v>
      </c>
      <c r="L3" s="1" t="s">
        <v>15</v>
      </c>
      <c r="M3" s="1" t="s">
        <v>18</v>
      </c>
      <c r="N3" s="1" t="s">
        <v>18</v>
      </c>
      <c r="O3" s="1" t="s">
        <v>16</v>
      </c>
      <c r="R3" s="1"/>
      <c r="S3" s="1"/>
      <c r="T3" s="1"/>
      <c r="W3" s="5"/>
      <c r="X3" s="1"/>
      <c r="Z3" s="1"/>
      <c r="AA3" s="1"/>
      <c r="AB3" s="1"/>
      <c r="AD3" s="1"/>
      <c r="AE3" s="1"/>
      <c r="AF3" s="1"/>
    </row>
    <row r="4">
      <c r="A4" s="1" t="s">
        <v>19</v>
      </c>
      <c r="B4" s="3">
        <v>10.0</v>
      </c>
      <c r="C4" s="1">
        <v>2.555705</v>
      </c>
      <c r="D4" s="1">
        <v>3.531087</v>
      </c>
      <c r="E4" s="1">
        <v>5.252285</v>
      </c>
      <c r="F4" s="1">
        <v>3.538934</v>
      </c>
      <c r="G4" s="1">
        <v>3.323245</v>
      </c>
      <c r="H4" s="1">
        <v>3.860071</v>
      </c>
      <c r="I4" s="1">
        <v>3.043396</v>
      </c>
      <c r="J4" s="1">
        <v>4.3956095</v>
      </c>
      <c r="K4" s="1">
        <v>3.591658</v>
      </c>
      <c r="L4" s="1" t="s">
        <v>20</v>
      </c>
      <c r="M4" s="1" t="s">
        <v>21</v>
      </c>
      <c r="N4" s="1" t="s">
        <v>21</v>
      </c>
      <c r="O4" s="1" t="s">
        <v>21</v>
      </c>
      <c r="R4" s="1"/>
      <c r="S4" s="1"/>
      <c r="T4" s="1"/>
      <c r="W4" s="5"/>
      <c r="X4" s="1"/>
      <c r="Z4" s="1"/>
      <c r="AA4" s="1"/>
      <c r="AB4" s="1"/>
      <c r="AD4" s="1"/>
      <c r="AE4" s="1"/>
      <c r="AF4" s="1"/>
      <c r="AG4" s="1"/>
    </row>
    <row r="5">
      <c r="A5" s="1" t="s">
        <v>22</v>
      </c>
      <c r="B5" s="3">
        <v>10.0</v>
      </c>
      <c r="C5" s="1">
        <v>2.051207</v>
      </c>
      <c r="D5" s="1">
        <v>3.958714</v>
      </c>
      <c r="E5" s="1">
        <v>2.796775</v>
      </c>
      <c r="F5" s="1">
        <v>2.210592</v>
      </c>
      <c r="G5" s="1">
        <v>1.935152</v>
      </c>
      <c r="H5" s="1">
        <v>2.393569</v>
      </c>
      <c r="I5" s="1">
        <v>3.0049605</v>
      </c>
      <c r="J5" s="1">
        <v>2.5036835</v>
      </c>
      <c r="K5" s="1">
        <v>2.1643605</v>
      </c>
      <c r="L5" s="1" t="s">
        <v>20</v>
      </c>
      <c r="M5" s="1" t="s">
        <v>21</v>
      </c>
      <c r="N5" s="1" t="s">
        <v>21</v>
      </c>
      <c r="O5" s="1" t="s">
        <v>21</v>
      </c>
      <c r="R5" s="1"/>
      <c r="S5" s="1"/>
      <c r="T5" s="1"/>
      <c r="W5" s="5"/>
      <c r="X5" s="1"/>
      <c r="Z5" s="1"/>
      <c r="AA5" s="1"/>
      <c r="AB5" s="1"/>
      <c r="AD5" s="1"/>
      <c r="AE5" s="1"/>
      <c r="AG5" s="1"/>
      <c r="AH5" s="1"/>
    </row>
    <row r="6">
      <c r="A6" s="1" t="s">
        <v>23</v>
      </c>
      <c r="B6" s="3">
        <v>10.0</v>
      </c>
      <c r="C6" s="1">
        <v>0.0</v>
      </c>
      <c r="D6" s="1">
        <v>0.968855</v>
      </c>
      <c r="E6" s="1">
        <v>1.92228</v>
      </c>
      <c r="F6" s="1">
        <v>1.506509</v>
      </c>
      <c r="G6" s="1">
        <v>2.14114</v>
      </c>
      <c r="H6" s="1">
        <v>2.450928</v>
      </c>
      <c r="I6" s="1">
        <v>0.4844275</v>
      </c>
      <c r="J6" s="1">
        <v>1.7143945</v>
      </c>
      <c r="K6" s="1">
        <v>2.296034</v>
      </c>
      <c r="L6" s="1" t="s">
        <v>20</v>
      </c>
      <c r="M6" s="1" t="s">
        <v>21</v>
      </c>
      <c r="N6" s="1" t="s">
        <v>21</v>
      </c>
      <c r="O6" s="1" t="s">
        <v>21</v>
      </c>
      <c r="R6" s="1"/>
      <c r="S6" s="1"/>
      <c r="T6" s="1"/>
      <c r="W6" s="5"/>
      <c r="X6" s="1"/>
      <c r="Z6" s="1"/>
      <c r="AA6" s="1"/>
      <c r="AB6" s="1"/>
      <c r="AD6" s="1"/>
      <c r="AE6" s="1"/>
      <c r="AG6" s="1"/>
    </row>
    <row r="7">
      <c r="A7" s="1" t="s">
        <v>24</v>
      </c>
      <c r="B7" s="3">
        <v>10.0</v>
      </c>
      <c r="C7" s="1">
        <v>1.777969</v>
      </c>
      <c r="D7" s="1">
        <v>3.689607</v>
      </c>
      <c r="E7" s="1">
        <v>2.676708</v>
      </c>
      <c r="F7" s="1">
        <v>2.059039</v>
      </c>
      <c r="G7" s="1">
        <v>17.493372</v>
      </c>
      <c r="H7" s="1">
        <v>14.141614</v>
      </c>
      <c r="I7" s="1">
        <v>2.733788</v>
      </c>
      <c r="J7" s="1">
        <v>2.3678735</v>
      </c>
      <c r="K7" s="4">
        <v>15.817493</v>
      </c>
      <c r="L7" s="1" t="s">
        <v>15</v>
      </c>
      <c r="M7" s="1" t="s">
        <v>21</v>
      </c>
      <c r="N7" s="1" t="s">
        <v>21</v>
      </c>
      <c r="O7" s="1" t="s">
        <v>18</v>
      </c>
      <c r="R7" s="1"/>
      <c r="S7" s="1"/>
      <c r="T7" s="1"/>
      <c r="U7" s="1"/>
      <c r="W7" s="5"/>
      <c r="X7" s="1"/>
      <c r="Z7" s="1"/>
      <c r="AA7" s="1"/>
      <c r="AB7" s="1"/>
      <c r="AD7" s="1"/>
      <c r="AE7" s="1"/>
      <c r="AF7" s="1"/>
      <c r="AG7" s="1"/>
      <c r="AH7" s="1"/>
    </row>
    <row r="8">
      <c r="A8" s="1" t="s">
        <v>25</v>
      </c>
      <c r="B8" s="3">
        <v>10.0</v>
      </c>
      <c r="C8" s="1">
        <v>2.476585</v>
      </c>
      <c r="D8" s="1">
        <v>1.700084</v>
      </c>
      <c r="E8" s="1">
        <v>3.998392</v>
      </c>
      <c r="F8" s="1">
        <v>2.177003</v>
      </c>
      <c r="G8" s="1">
        <v>3.77955</v>
      </c>
      <c r="H8" s="1">
        <v>2.652981</v>
      </c>
      <c r="I8" s="1">
        <v>2.0883345</v>
      </c>
      <c r="J8" s="1">
        <v>3.0876975</v>
      </c>
      <c r="K8" s="1">
        <v>3.2162655</v>
      </c>
      <c r="L8" s="1" t="s">
        <v>20</v>
      </c>
      <c r="M8" s="1" t="s">
        <v>21</v>
      </c>
      <c r="N8" s="1" t="s">
        <v>21</v>
      </c>
      <c r="O8" s="1" t="s">
        <v>21</v>
      </c>
      <c r="R8" s="1"/>
      <c r="S8" s="1"/>
      <c r="T8" s="1"/>
      <c r="U8" s="1"/>
      <c r="V8" s="1"/>
      <c r="W8" s="5"/>
      <c r="X8" s="1"/>
      <c r="Z8" s="1"/>
      <c r="AA8" s="1"/>
      <c r="AB8" s="1"/>
      <c r="AD8" s="1"/>
      <c r="AE8" s="1"/>
      <c r="AG8" s="1"/>
    </row>
    <row r="9">
      <c r="A9" s="1" t="s">
        <v>26</v>
      </c>
      <c r="B9" s="3">
        <v>10.0</v>
      </c>
      <c r="C9" s="1">
        <v>1.874992</v>
      </c>
      <c r="D9" s="1">
        <v>2.206099</v>
      </c>
      <c r="E9" s="1">
        <v>2.104551</v>
      </c>
      <c r="F9" s="1">
        <v>1.401623</v>
      </c>
      <c r="G9" s="1">
        <v>1.530167</v>
      </c>
      <c r="H9" s="1">
        <v>2.625052</v>
      </c>
      <c r="I9" s="1">
        <v>2.0405455</v>
      </c>
      <c r="J9" s="1">
        <v>1.753087</v>
      </c>
      <c r="K9" s="1">
        <v>2.0776095</v>
      </c>
      <c r="L9" s="1" t="s">
        <v>20</v>
      </c>
      <c r="M9" s="1" t="s">
        <v>21</v>
      </c>
      <c r="N9" s="1" t="s">
        <v>21</v>
      </c>
      <c r="O9" s="1" t="s">
        <v>21</v>
      </c>
      <c r="R9" s="1"/>
      <c r="S9" s="1"/>
      <c r="T9" s="1"/>
      <c r="W9" s="5"/>
      <c r="X9" s="1"/>
      <c r="Z9" s="1"/>
      <c r="AA9" s="1"/>
      <c r="AB9" s="1"/>
      <c r="AD9" s="1"/>
      <c r="AE9" s="1"/>
      <c r="AF9" s="1"/>
      <c r="AG9" s="1"/>
    </row>
    <row r="10">
      <c r="A10" s="1" t="s">
        <v>27</v>
      </c>
      <c r="B10" s="3">
        <v>10.0</v>
      </c>
      <c r="C10" s="1">
        <v>3.695815</v>
      </c>
      <c r="D10" s="1">
        <v>4.014572</v>
      </c>
      <c r="E10" s="1">
        <v>6.365944</v>
      </c>
      <c r="F10" s="1">
        <v>5.112453</v>
      </c>
      <c r="G10" s="1">
        <v>36.353425</v>
      </c>
      <c r="H10" s="1">
        <v>30.032645</v>
      </c>
      <c r="I10" s="1">
        <v>3.8551935</v>
      </c>
      <c r="J10" s="1">
        <v>5.7391985</v>
      </c>
      <c r="K10" s="4">
        <v>33.193035</v>
      </c>
      <c r="L10" s="1" t="s">
        <v>15</v>
      </c>
      <c r="M10" s="1" t="s">
        <v>21</v>
      </c>
      <c r="N10" s="1" t="s">
        <v>18</v>
      </c>
      <c r="O10" s="1" t="s">
        <v>18</v>
      </c>
      <c r="R10" s="1"/>
      <c r="S10" s="1"/>
      <c r="T10" s="1"/>
      <c r="W10" s="5"/>
      <c r="X10" s="1"/>
      <c r="Z10" s="1"/>
      <c r="AA10" s="1"/>
      <c r="AB10" s="1"/>
      <c r="AD10" s="1"/>
      <c r="AE10" s="1"/>
      <c r="AG10" s="1"/>
      <c r="AH10" s="1"/>
    </row>
    <row r="11">
      <c r="A11" s="1" t="s">
        <v>28</v>
      </c>
      <c r="B11" s="3">
        <v>10.0</v>
      </c>
      <c r="C11" s="1">
        <v>18.412601</v>
      </c>
      <c r="D11" s="1">
        <v>13.594552</v>
      </c>
      <c r="E11" s="1">
        <v>30.104032</v>
      </c>
      <c r="F11" s="1">
        <v>21.977389</v>
      </c>
      <c r="G11" s="1">
        <v>84.969201</v>
      </c>
      <c r="H11" s="1">
        <v>86.335386</v>
      </c>
      <c r="I11" s="1">
        <v>16.0035765</v>
      </c>
      <c r="J11" s="1">
        <v>26.0407105</v>
      </c>
      <c r="K11" s="4">
        <v>85.6522935</v>
      </c>
      <c r="L11" s="1" t="s">
        <v>15</v>
      </c>
      <c r="M11" s="1" t="s">
        <v>18</v>
      </c>
      <c r="N11" s="1" t="s">
        <v>18</v>
      </c>
      <c r="O11" s="1" t="s">
        <v>16</v>
      </c>
      <c r="R11" s="1"/>
      <c r="S11" s="1"/>
      <c r="T11" s="1"/>
      <c r="U11" s="1"/>
      <c r="V11" s="1"/>
      <c r="W11" s="5"/>
      <c r="X11" s="1"/>
      <c r="Z11" s="1"/>
      <c r="AA11" s="1"/>
      <c r="AB11" s="1"/>
      <c r="AD11" s="1"/>
      <c r="AE11" s="1"/>
      <c r="AF11" s="1"/>
      <c r="AG11" s="1"/>
      <c r="AH11" s="1"/>
    </row>
    <row r="12">
      <c r="A12" s="1" t="s">
        <v>29</v>
      </c>
      <c r="B12" s="3">
        <v>4.0</v>
      </c>
      <c r="C12" s="1">
        <v>14.776097</v>
      </c>
      <c r="D12" s="1">
        <v>11.890321</v>
      </c>
      <c r="E12" s="1">
        <v>15.310003</v>
      </c>
      <c r="F12" s="1">
        <v>13.227009</v>
      </c>
      <c r="G12" s="1">
        <v>9.827535</v>
      </c>
      <c r="H12" s="1">
        <v>17.925644</v>
      </c>
      <c r="I12" s="1">
        <v>13.333209</v>
      </c>
      <c r="J12" s="1">
        <v>14.268506</v>
      </c>
      <c r="K12" s="1">
        <v>13.8765895</v>
      </c>
      <c r="L12" s="1" t="s">
        <v>20</v>
      </c>
      <c r="M12" s="1" t="s">
        <v>18</v>
      </c>
      <c r="N12" s="1" t="s">
        <v>18</v>
      </c>
      <c r="O12" s="1" t="s">
        <v>18</v>
      </c>
      <c r="S12" s="1"/>
    </row>
    <row r="13">
      <c r="A13" s="1" t="s">
        <v>30</v>
      </c>
      <c r="B13" s="3">
        <v>4.0</v>
      </c>
      <c r="C13" s="1">
        <v>28.439915</v>
      </c>
      <c r="D13" s="1">
        <v>33.512758</v>
      </c>
      <c r="E13" s="1">
        <v>34.796429</v>
      </c>
      <c r="F13" s="1">
        <v>29.543309</v>
      </c>
      <c r="G13" s="1">
        <v>19.964336</v>
      </c>
      <c r="H13" s="1">
        <v>34.795379</v>
      </c>
      <c r="I13" s="1">
        <v>30.9763365</v>
      </c>
      <c r="J13" s="1">
        <v>32.169869</v>
      </c>
      <c r="K13" s="1">
        <v>27.3798575</v>
      </c>
      <c r="L13" s="1" t="s">
        <v>20</v>
      </c>
      <c r="M13" s="1" t="s">
        <v>18</v>
      </c>
      <c r="N13" s="1" t="s">
        <v>18</v>
      </c>
      <c r="O13" s="1" t="s">
        <v>18</v>
      </c>
      <c r="AD13" s="1"/>
      <c r="AE13" s="1"/>
      <c r="AF13" s="1"/>
      <c r="AG13" s="1"/>
      <c r="AH13" s="1"/>
    </row>
    <row r="14">
      <c r="A14" s="1" t="s">
        <v>31</v>
      </c>
      <c r="B14" s="3">
        <v>4.0</v>
      </c>
      <c r="C14" s="1">
        <v>13.469225</v>
      </c>
      <c r="D14" s="1">
        <v>37.286202</v>
      </c>
      <c r="E14" s="1">
        <v>23.021313</v>
      </c>
      <c r="F14" s="1">
        <v>18.779684</v>
      </c>
      <c r="G14" s="1">
        <v>22.866016</v>
      </c>
      <c r="H14" s="1">
        <v>30.940409</v>
      </c>
      <c r="I14" s="1">
        <v>25.3777135</v>
      </c>
      <c r="J14" s="1">
        <v>20.9004985</v>
      </c>
      <c r="K14" s="1">
        <v>26.9032125</v>
      </c>
      <c r="L14" s="1" t="s">
        <v>20</v>
      </c>
      <c r="M14" s="1" t="s">
        <v>18</v>
      </c>
      <c r="N14" s="1" t="s">
        <v>18</v>
      </c>
      <c r="O14" s="1" t="s">
        <v>18</v>
      </c>
      <c r="AD14" s="1"/>
      <c r="AE14" s="1"/>
      <c r="AF14" s="1"/>
      <c r="AG14" s="1"/>
      <c r="AH14" s="1"/>
    </row>
    <row r="15">
      <c r="A15" s="1" t="s">
        <v>32</v>
      </c>
      <c r="B15" s="3">
        <v>6.0</v>
      </c>
      <c r="C15" s="1">
        <v>7.291188</v>
      </c>
      <c r="D15" s="1">
        <v>11.625413</v>
      </c>
      <c r="E15" s="1">
        <v>7.751218</v>
      </c>
      <c r="F15" s="1">
        <v>6.704254</v>
      </c>
      <c r="G15" s="1">
        <v>27.333662</v>
      </c>
      <c r="H15" s="1">
        <v>26.974616</v>
      </c>
      <c r="I15" s="1">
        <v>9.4583005</v>
      </c>
      <c r="J15" s="1">
        <v>7.227736</v>
      </c>
      <c r="K15" s="4">
        <v>27.154139</v>
      </c>
      <c r="L15" s="1" t="s">
        <v>15</v>
      </c>
      <c r="M15" s="1" t="s">
        <v>18</v>
      </c>
      <c r="N15" s="1" t="s">
        <v>18</v>
      </c>
      <c r="O15" s="1" t="s">
        <v>18</v>
      </c>
      <c r="AD15" s="1"/>
      <c r="AE15" s="1"/>
      <c r="AF15" s="1"/>
      <c r="AG15" s="1"/>
      <c r="AH15" s="1"/>
    </row>
    <row r="16">
      <c r="A16" s="1" t="s">
        <v>33</v>
      </c>
      <c r="B16" s="3">
        <v>4.0</v>
      </c>
      <c r="C16" s="1">
        <v>11.105355</v>
      </c>
      <c r="D16" s="1">
        <v>13.006504</v>
      </c>
      <c r="E16" s="1">
        <v>15.326284</v>
      </c>
      <c r="F16" s="1">
        <v>13.360225</v>
      </c>
      <c r="G16" s="1">
        <v>14.032985</v>
      </c>
      <c r="H16" s="1">
        <v>12.734094</v>
      </c>
      <c r="I16" s="1">
        <v>12.0559295</v>
      </c>
      <c r="J16" s="1">
        <v>14.3432545</v>
      </c>
      <c r="K16" s="1">
        <v>13.3835395</v>
      </c>
      <c r="L16" s="1" t="s">
        <v>20</v>
      </c>
      <c r="M16" s="1" t="s">
        <v>18</v>
      </c>
      <c r="N16" s="1" t="s">
        <v>18</v>
      </c>
      <c r="O16" s="1" t="s">
        <v>18</v>
      </c>
      <c r="AD16" s="1"/>
      <c r="AE16" s="1"/>
      <c r="AF16" s="1"/>
      <c r="AG16" s="1"/>
      <c r="AH16" s="1"/>
    </row>
    <row r="17">
      <c r="A17" s="1" t="s">
        <v>34</v>
      </c>
      <c r="B17" s="3">
        <v>4.0</v>
      </c>
      <c r="C17" s="1">
        <v>12.34627</v>
      </c>
      <c r="D17" s="1">
        <v>14.470383</v>
      </c>
      <c r="E17" s="1">
        <v>24.578983</v>
      </c>
      <c r="F17" s="1">
        <v>17.228712</v>
      </c>
      <c r="G17" s="1">
        <v>15.489657</v>
      </c>
      <c r="H17" s="1">
        <v>24.420069</v>
      </c>
      <c r="I17" s="1">
        <v>13.4083265</v>
      </c>
      <c r="J17" s="1">
        <v>20.9038475</v>
      </c>
      <c r="K17" s="1">
        <v>19.954863</v>
      </c>
      <c r="L17" s="1" t="s">
        <v>20</v>
      </c>
      <c r="M17" s="1" t="s">
        <v>18</v>
      </c>
      <c r="N17" s="1" t="s">
        <v>18</v>
      </c>
      <c r="O17" s="1" t="s">
        <v>18</v>
      </c>
      <c r="AD17" s="1"/>
      <c r="AE17" s="1"/>
      <c r="AF17" s="1"/>
      <c r="AG17" s="1"/>
      <c r="AH17" s="1"/>
    </row>
    <row r="18">
      <c r="A18" s="1" t="s">
        <v>35</v>
      </c>
      <c r="B18" s="3">
        <v>4.0</v>
      </c>
      <c r="C18" s="1">
        <v>14.729288</v>
      </c>
      <c r="D18" s="1">
        <v>8.582358</v>
      </c>
      <c r="E18" s="1">
        <v>8.51688</v>
      </c>
      <c r="F18" s="1">
        <v>11.034424</v>
      </c>
      <c r="G18" s="1">
        <v>10.113834</v>
      </c>
      <c r="H18" s="1">
        <v>13.153684</v>
      </c>
      <c r="I18" s="1">
        <v>11.655823</v>
      </c>
      <c r="J18" s="1">
        <v>9.775652</v>
      </c>
      <c r="K18" s="1">
        <v>11.633759</v>
      </c>
      <c r="L18" s="1" t="s">
        <v>20</v>
      </c>
      <c r="M18" s="1" t="s">
        <v>18</v>
      </c>
      <c r="N18" s="1" t="s">
        <v>18</v>
      </c>
      <c r="O18" s="1" t="s">
        <v>18</v>
      </c>
      <c r="AD18" s="1"/>
      <c r="AE18" s="1"/>
      <c r="AF18" s="1"/>
      <c r="AG18" s="1"/>
      <c r="AH18" s="1"/>
    </row>
    <row r="19">
      <c r="A19" s="1" t="s">
        <v>36</v>
      </c>
      <c r="B19" s="3">
        <v>4.0</v>
      </c>
      <c r="C19" s="1">
        <v>6.897198</v>
      </c>
      <c r="D19" s="1">
        <v>12.895833</v>
      </c>
      <c r="E19" s="1">
        <v>8.822568</v>
      </c>
      <c r="F19" s="1">
        <v>8.439352</v>
      </c>
      <c r="G19" s="1">
        <v>10.41846</v>
      </c>
      <c r="H19" s="1">
        <v>11.4652</v>
      </c>
      <c r="I19" s="1">
        <v>9.8965155</v>
      </c>
      <c r="J19" s="1">
        <v>8.63096</v>
      </c>
      <c r="K19" s="1">
        <v>10.94183</v>
      </c>
      <c r="L19" s="1" t="s">
        <v>20</v>
      </c>
      <c r="M19" s="1" t="s">
        <v>18</v>
      </c>
      <c r="N19" s="1" t="s">
        <v>18</v>
      </c>
      <c r="O19" s="1" t="s">
        <v>18</v>
      </c>
      <c r="AD19" s="1"/>
      <c r="AE19" s="1"/>
      <c r="AF19" s="1"/>
      <c r="AG19" s="1"/>
      <c r="AH19" s="1"/>
    </row>
    <row r="20">
      <c r="A20" s="1" t="s">
        <v>37</v>
      </c>
      <c r="B20" s="3">
        <v>6.0</v>
      </c>
      <c r="C20" s="1">
        <v>9.833388</v>
      </c>
      <c r="D20" s="1">
        <v>11.065724</v>
      </c>
      <c r="E20" s="1">
        <v>12.50352</v>
      </c>
      <c r="F20" s="1">
        <v>11.13679</v>
      </c>
      <c r="G20" s="1">
        <v>13.534111</v>
      </c>
      <c r="H20" s="1">
        <v>19.810372</v>
      </c>
      <c r="I20" s="1">
        <v>10.449556</v>
      </c>
      <c r="J20" s="1">
        <v>11.820155</v>
      </c>
      <c r="K20" s="1">
        <v>16.6722415</v>
      </c>
      <c r="L20" s="1" t="s">
        <v>20</v>
      </c>
      <c r="M20" s="1" t="s">
        <v>18</v>
      </c>
      <c r="N20" s="1" t="s">
        <v>18</v>
      </c>
      <c r="O20" s="1" t="s">
        <v>18</v>
      </c>
      <c r="AD20" s="1"/>
      <c r="AE20" s="1"/>
      <c r="AF20" s="1"/>
      <c r="AG20" s="1"/>
      <c r="AH20" s="1"/>
    </row>
    <row r="21" ht="15.75" customHeight="1">
      <c r="A21" s="1" t="s">
        <v>38</v>
      </c>
      <c r="B21" s="3">
        <v>10.0</v>
      </c>
      <c r="C21" s="1">
        <v>4.386474</v>
      </c>
      <c r="D21" s="1">
        <v>8.069024</v>
      </c>
      <c r="E21" s="1">
        <v>6.1158</v>
      </c>
      <c r="F21" s="1">
        <v>5.229715</v>
      </c>
      <c r="G21" s="1">
        <v>110.276159</v>
      </c>
      <c r="H21" s="1">
        <v>72.978071</v>
      </c>
      <c r="I21" s="1">
        <v>6.227749</v>
      </c>
      <c r="J21" s="1">
        <v>5.6727575</v>
      </c>
      <c r="K21" s="4">
        <v>91.627115</v>
      </c>
      <c r="L21" s="1" t="s">
        <v>15</v>
      </c>
      <c r="M21" s="1" t="s">
        <v>18</v>
      </c>
      <c r="N21" s="1" t="s">
        <v>18</v>
      </c>
      <c r="O21" s="1" t="s">
        <v>16</v>
      </c>
      <c r="AD21" s="1"/>
      <c r="AE21" s="1"/>
      <c r="AF21" s="1"/>
      <c r="AG21" s="1"/>
      <c r="AH21" s="1"/>
    </row>
    <row r="22" ht="15.75" customHeight="1">
      <c r="A22" s="1" t="s">
        <v>39</v>
      </c>
      <c r="B22" s="3">
        <v>10.0</v>
      </c>
      <c r="C22" s="1">
        <v>7.300789</v>
      </c>
      <c r="D22" s="1">
        <v>8.688898</v>
      </c>
      <c r="E22" s="1">
        <v>8.488022</v>
      </c>
      <c r="F22" s="1">
        <v>7.607787</v>
      </c>
      <c r="G22" s="1">
        <v>90.951865</v>
      </c>
      <c r="H22" s="1">
        <v>89.158996</v>
      </c>
      <c r="I22" s="1">
        <v>7.9948435</v>
      </c>
      <c r="J22" s="1">
        <v>8.0479045</v>
      </c>
      <c r="K22" s="4">
        <v>90.0554305</v>
      </c>
      <c r="L22" s="1" t="s">
        <v>15</v>
      </c>
      <c r="M22" s="1" t="s">
        <v>18</v>
      </c>
      <c r="N22" s="1" t="s">
        <v>18</v>
      </c>
      <c r="O22" s="1" t="s">
        <v>16</v>
      </c>
      <c r="AD22" s="1"/>
      <c r="AE22" s="1"/>
      <c r="AF22" s="1"/>
      <c r="AG22" s="1"/>
      <c r="AH22" s="1"/>
    </row>
    <row r="23" ht="15.75" customHeight="1">
      <c r="A23" s="1" t="s">
        <v>40</v>
      </c>
      <c r="B23" s="3">
        <v>10.0</v>
      </c>
      <c r="C23" s="1">
        <v>3.899657</v>
      </c>
      <c r="D23" s="1">
        <v>4.859153</v>
      </c>
      <c r="E23" s="1">
        <v>3.968422</v>
      </c>
      <c r="F23" s="1">
        <v>3.760136</v>
      </c>
      <c r="G23" s="1">
        <v>36.858704</v>
      </c>
      <c r="H23" s="1">
        <v>34.176393</v>
      </c>
      <c r="I23" s="1">
        <v>4.379405</v>
      </c>
      <c r="J23" s="1">
        <v>3.864279</v>
      </c>
      <c r="K23" s="4">
        <v>35.5175485</v>
      </c>
      <c r="L23" s="1" t="s">
        <v>15</v>
      </c>
      <c r="M23" s="1" t="s">
        <v>21</v>
      </c>
      <c r="N23" s="1" t="s">
        <v>21</v>
      </c>
      <c r="O23" s="1" t="s">
        <v>18</v>
      </c>
      <c r="AD23" s="1"/>
      <c r="AE23" s="1"/>
      <c r="AF23" s="1"/>
      <c r="AG23" s="1"/>
      <c r="AH23" s="1"/>
    </row>
    <row r="24" ht="15.75" customHeight="1">
      <c r="A24" s="1" t="s">
        <v>41</v>
      </c>
      <c r="B24" s="3">
        <v>10.0</v>
      </c>
      <c r="C24" s="1">
        <v>3.251691</v>
      </c>
      <c r="D24" s="1">
        <v>6.303123</v>
      </c>
      <c r="E24" s="1">
        <v>3.669492</v>
      </c>
      <c r="F24" s="1">
        <v>3.046225</v>
      </c>
      <c r="G24" s="1">
        <v>32.340368</v>
      </c>
      <c r="H24" s="1">
        <v>38.115426</v>
      </c>
      <c r="I24" s="1">
        <v>4.777407</v>
      </c>
      <c r="J24" s="1">
        <v>3.3578585</v>
      </c>
      <c r="K24" s="4">
        <v>35.227897</v>
      </c>
      <c r="L24" s="1" t="s">
        <v>15</v>
      </c>
      <c r="M24" s="1" t="s">
        <v>21</v>
      </c>
      <c r="N24" s="1" t="s">
        <v>21</v>
      </c>
      <c r="O24" s="1" t="s">
        <v>18</v>
      </c>
    </row>
    <row r="25" ht="15.75" customHeight="1">
      <c r="A25" s="1" t="s">
        <v>42</v>
      </c>
      <c r="B25" s="3">
        <v>10.0</v>
      </c>
      <c r="C25" s="1">
        <v>4.252777</v>
      </c>
      <c r="D25" s="1">
        <v>5.038202</v>
      </c>
      <c r="E25" s="1">
        <v>5.288993</v>
      </c>
      <c r="F25" s="1">
        <v>3.850419</v>
      </c>
      <c r="G25" s="1">
        <v>101.950702</v>
      </c>
      <c r="H25" s="1">
        <v>100.049493</v>
      </c>
      <c r="I25" s="1">
        <v>4.6454895</v>
      </c>
      <c r="J25" s="1">
        <v>4.569706</v>
      </c>
      <c r="K25" s="4">
        <v>101.0000975</v>
      </c>
      <c r="L25" s="1" t="s">
        <v>15</v>
      </c>
      <c r="M25" s="1" t="s">
        <v>21</v>
      </c>
      <c r="N25" s="1" t="s">
        <v>21</v>
      </c>
      <c r="O25" s="1" t="s">
        <v>16</v>
      </c>
    </row>
    <row r="26" ht="15.75" customHeight="1">
      <c r="A26" s="1" t="s">
        <v>43</v>
      </c>
      <c r="B26" s="3">
        <v>10.0</v>
      </c>
      <c r="C26" s="1">
        <v>3.741449</v>
      </c>
      <c r="D26" s="1">
        <v>3.909344</v>
      </c>
      <c r="E26" s="1">
        <v>5.502317</v>
      </c>
      <c r="F26" s="1">
        <v>5.644616</v>
      </c>
      <c r="G26" s="1">
        <v>49.460476</v>
      </c>
      <c r="H26" s="1">
        <v>39.405328</v>
      </c>
      <c r="I26" s="1">
        <v>3.8253965</v>
      </c>
      <c r="J26" s="1">
        <v>5.5734665</v>
      </c>
      <c r="K26" s="4">
        <v>44.432902</v>
      </c>
      <c r="L26" s="1" t="s">
        <v>15</v>
      </c>
      <c r="M26" s="1" t="s">
        <v>21</v>
      </c>
      <c r="N26" s="1" t="s">
        <v>18</v>
      </c>
      <c r="O26" s="1" t="s">
        <v>18</v>
      </c>
    </row>
    <row r="27" ht="15.75" customHeight="1">
      <c r="A27" s="1" t="s">
        <v>44</v>
      </c>
      <c r="B27" s="3">
        <v>10.0</v>
      </c>
      <c r="C27" s="1">
        <v>1.431851</v>
      </c>
      <c r="D27" s="1">
        <v>1.481986</v>
      </c>
      <c r="E27" s="1">
        <v>3.164273</v>
      </c>
      <c r="F27" s="1">
        <v>2.220483</v>
      </c>
      <c r="G27" s="1">
        <v>11.20102</v>
      </c>
      <c r="H27" s="1">
        <v>10.416492</v>
      </c>
      <c r="I27" s="1">
        <v>1.4569185</v>
      </c>
      <c r="J27" s="1">
        <v>2.692378</v>
      </c>
      <c r="K27" s="4">
        <v>10.808756</v>
      </c>
      <c r="L27" s="1" t="s">
        <v>15</v>
      </c>
      <c r="M27" s="1" t="s">
        <v>21</v>
      </c>
      <c r="N27" s="1" t="s">
        <v>21</v>
      </c>
      <c r="O27" s="1" t="s">
        <v>18</v>
      </c>
    </row>
    <row r="28" ht="15.75" customHeight="1">
      <c r="A28" s="1" t="s">
        <v>45</v>
      </c>
      <c r="B28" s="3">
        <v>8.0</v>
      </c>
      <c r="C28" s="1">
        <v>14.335517</v>
      </c>
      <c r="D28" s="1">
        <v>15.539658</v>
      </c>
      <c r="E28" s="1">
        <v>17.063701</v>
      </c>
      <c r="F28" s="1">
        <v>12.881619</v>
      </c>
      <c r="G28" s="1">
        <v>501.012677</v>
      </c>
      <c r="H28" s="1">
        <v>589.866263</v>
      </c>
      <c r="I28" s="1">
        <v>14.9375875</v>
      </c>
      <c r="J28" s="1">
        <v>14.97266</v>
      </c>
      <c r="K28" s="4">
        <v>545.43947</v>
      </c>
      <c r="L28" s="1" t="s">
        <v>15</v>
      </c>
      <c r="M28" s="1" t="s">
        <v>18</v>
      </c>
      <c r="N28" s="1" t="s">
        <v>18</v>
      </c>
      <c r="O28" s="1" t="s">
        <v>16</v>
      </c>
      <c r="Q28" s="1"/>
    </row>
    <row r="29" ht="15.75" customHeight="1">
      <c r="A29" s="1" t="s">
        <v>46</v>
      </c>
      <c r="B29" s="3">
        <v>6.0</v>
      </c>
      <c r="C29" s="1">
        <v>10.293031</v>
      </c>
      <c r="D29" s="1">
        <v>20.80187</v>
      </c>
      <c r="E29" s="1">
        <v>7.352253</v>
      </c>
      <c r="F29" s="1">
        <v>5.426455</v>
      </c>
      <c r="G29" s="1">
        <v>21.910316</v>
      </c>
      <c r="H29" s="1">
        <v>19.628082</v>
      </c>
      <c r="I29" s="1">
        <v>15.5474505</v>
      </c>
      <c r="J29" s="1">
        <v>6.389354</v>
      </c>
      <c r="K29" s="4">
        <v>20.769199</v>
      </c>
      <c r="L29" s="1" t="s">
        <v>15</v>
      </c>
      <c r="M29" s="1" t="s">
        <v>18</v>
      </c>
      <c r="N29" s="1" t="s">
        <v>18</v>
      </c>
      <c r="O29" s="1" t="s">
        <v>18</v>
      </c>
    </row>
    <row r="30" ht="15.75" customHeight="1">
      <c r="A30" s="1" t="s">
        <v>47</v>
      </c>
      <c r="B30" s="3">
        <v>8.0</v>
      </c>
      <c r="C30" s="1">
        <v>7.437153</v>
      </c>
      <c r="D30" s="1">
        <v>7.677536</v>
      </c>
      <c r="E30" s="1">
        <v>7.784548</v>
      </c>
      <c r="F30" s="1">
        <v>6.453435</v>
      </c>
      <c r="G30" s="1">
        <v>198.762407</v>
      </c>
      <c r="H30" s="1">
        <v>212.675726</v>
      </c>
      <c r="I30" s="1">
        <v>7.5573445</v>
      </c>
      <c r="J30" s="1">
        <v>7.1189915</v>
      </c>
      <c r="K30" s="4">
        <v>205.7190665</v>
      </c>
      <c r="L30" s="1" t="s">
        <v>15</v>
      </c>
      <c r="M30" s="1" t="s">
        <v>18</v>
      </c>
      <c r="N30" s="1" t="s">
        <v>18</v>
      </c>
      <c r="O30" s="1" t="s">
        <v>16</v>
      </c>
    </row>
    <row r="31" ht="15.75" customHeight="1">
      <c r="A31" s="1" t="s">
        <v>48</v>
      </c>
      <c r="B31" s="3">
        <v>4.0</v>
      </c>
      <c r="C31" s="1">
        <v>21.055294</v>
      </c>
      <c r="D31" s="1">
        <v>23.46354</v>
      </c>
      <c r="E31" s="1">
        <v>27.653028</v>
      </c>
      <c r="F31" s="1">
        <v>26.289715</v>
      </c>
      <c r="G31" s="1">
        <v>30.341212</v>
      </c>
      <c r="H31" s="1">
        <v>29.744851</v>
      </c>
      <c r="I31" s="1">
        <v>22.259417</v>
      </c>
      <c r="J31" s="1">
        <v>26.9713715</v>
      </c>
      <c r="K31" s="1">
        <v>30.0430315</v>
      </c>
      <c r="L31" s="1" t="s">
        <v>20</v>
      </c>
      <c r="M31" s="1" t="s">
        <v>18</v>
      </c>
      <c r="N31" s="1" t="s">
        <v>18</v>
      </c>
      <c r="O31" s="1" t="s">
        <v>18</v>
      </c>
    </row>
    <row r="32" ht="15.75" customHeight="1">
      <c r="A32" s="1" t="s">
        <v>49</v>
      </c>
      <c r="B32" s="3">
        <v>9.0</v>
      </c>
      <c r="C32" s="1">
        <v>6.528687</v>
      </c>
      <c r="D32" s="1">
        <v>9.165499</v>
      </c>
      <c r="E32" s="1">
        <v>5.656636</v>
      </c>
      <c r="F32" s="1">
        <v>6.710111</v>
      </c>
      <c r="G32" s="1">
        <v>9.095759</v>
      </c>
      <c r="H32" s="1">
        <v>10.034112</v>
      </c>
      <c r="I32" s="1">
        <v>7.847093</v>
      </c>
      <c r="J32" s="1">
        <v>6.1833735</v>
      </c>
      <c r="K32" s="1">
        <v>9.5649355</v>
      </c>
      <c r="L32" s="1" t="s">
        <v>20</v>
      </c>
      <c r="M32" s="1" t="s">
        <v>18</v>
      </c>
      <c r="N32" s="1" t="s">
        <v>18</v>
      </c>
      <c r="O32" s="1" t="s">
        <v>21</v>
      </c>
    </row>
    <row r="33" ht="15.75" customHeight="1">
      <c r="A33" s="1" t="s">
        <v>50</v>
      </c>
      <c r="B33" s="3">
        <v>6.0</v>
      </c>
      <c r="C33" s="1">
        <v>0.31529</v>
      </c>
      <c r="D33" s="1">
        <v>0.22819</v>
      </c>
      <c r="E33" s="1">
        <v>0.813383</v>
      </c>
      <c r="F33" s="1">
        <v>0.43686</v>
      </c>
      <c r="G33" s="1">
        <v>0.665531</v>
      </c>
      <c r="H33" s="1">
        <v>0.725099</v>
      </c>
      <c r="I33" s="1">
        <v>0.27174</v>
      </c>
      <c r="J33" s="1">
        <v>0.6251215</v>
      </c>
      <c r="K33" s="1">
        <v>0.695315</v>
      </c>
      <c r="L33" s="1" t="s">
        <v>20</v>
      </c>
      <c r="M33" s="1" t="s">
        <v>21</v>
      </c>
      <c r="N33" s="1" t="s">
        <v>21</v>
      </c>
      <c r="O33" s="1" t="s">
        <v>21</v>
      </c>
    </row>
    <row r="34" ht="15.75" customHeight="1">
      <c r="A34" s="1" t="s">
        <v>51</v>
      </c>
      <c r="B34" s="3">
        <v>6.0</v>
      </c>
      <c r="C34" s="1">
        <v>18.039362</v>
      </c>
      <c r="D34" s="1">
        <v>21.159805</v>
      </c>
      <c r="E34" s="1">
        <v>21.214936</v>
      </c>
      <c r="F34" s="1">
        <v>16.712258</v>
      </c>
      <c r="G34" s="1">
        <v>18.051558</v>
      </c>
      <c r="H34" s="1">
        <v>28.267149</v>
      </c>
      <c r="I34" s="1">
        <v>19.5995835</v>
      </c>
      <c r="J34" s="1">
        <v>18.963597</v>
      </c>
      <c r="K34" s="1">
        <v>23.1593535</v>
      </c>
      <c r="L34" s="1" t="s">
        <v>20</v>
      </c>
      <c r="M34" s="1" t="s">
        <v>18</v>
      </c>
      <c r="N34" s="1" t="s">
        <v>18</v>
      </c>
      <c r="O34" s="1" t="s">
        <v>18</v>
      </c>
    </row>
    <row r="35" ht="15.75" customHeight="1">
      <c r="A35" s="1" t="s">
        <v>52</v>
      </c>
      <c r="B35" s="3">
        <v>5.0</v>
      </c>
      <c r="C35" s="1">
        <v>4.579065</v>
      </c>
      <c r="D35" s="1">
        <v>6.615396</v>
      </c>
      <c r="E35" s="1">
        <v>6.099051</v>
      </c>
      <c r="F35" s="1">
        <v>5.605034</v>
      </c>
      <c r="G35" s="1">
        <v>25.458411</v>
      </c>
      <c r="H35" s="1">
        <v>22.884131</v>
      </c>
      <c r="I35" s="1">
        <v>5.5972305</v>
      </c>
      <c r="J35" s="1">
        <v>5.8520425</v>
      </c>
      <c r="K35" s="4">
        <v>24.171271</v>
      </c>
      <c r="L35" s="1" t="s">
        <v>15</v>
      </c>
      <c r="M35" s="1" t="s">
        <v>18</v>
      </c>
      <c r="N35" s="1" t="s">
        <v>18</v>
      </c>
      <c r="O35" s="1" t="s">
        <v>18</v>
      </c>
    </row>
    <row r="36" ht="15.75" customHeight="1">
      <c r="A36" s="1" t="s">
        <v>53</v>
      </c>
      <c r="B36" s="3">
        <v>8.0</v>
      </c>
      <c r="C36" s="1">
        <v>18.810757</v>
      </c>
      <c r="D36" s="1">
        <v>21.748378</v>
      </c>
      <c r="E36" s="1">
        <v>23.931955</v>
      </c>
      <c r="F36" s="1">
        <v>20.231014</v>
      </c>
      <c r="G36" s="1">
        <v>653.905393</v>
      </c>
      <c r="H36" s="1">
        <v>474.667018</v>
      </c>
      <c r="I36" s="1">
        <v>20.2795675</v>
      </c>
      <c r="J36" s="1">
        <v>22.0814845</v>
      </c>
      <c r="K36" s="4">
        <v>564.2862055</v>
      </c>
      <c r="L36" s="1" t="s">
        <v>15</v>
      </c>
      <c r="M36" s="1" t="s">
        <v>18</v>
      </c>
      <c r="N36" s="1" t="s">
        <v>18</v>
      </c>
      <c r="O36" s="1" t="s">
        <v>16</v>
      </c>
    </row>
    <row r="37" ht="15.75" customHeight="1">
      <c r="A37" s="1" t="s">
        <v>54</v>
      </c>
      <c r="B37" s="3">
        <v>8.0</v>
      </c>
      <c r="C37" s="1">
        <v>21.926251</v>
      </c>
      <c r="D37" s="1">
        <v>14.743966</v>
      </c>
      <c r="E37" s="1">
        <v>23.148777</v>
      </c>
      <c r="F37" s="1">
        <v>18.138165</v>
      </c>
      <c r="G37" s="1">
        <v>953.328789</v>
      </c>
      <c r="H37" s="1">
        <v>702.805294</v>
      </c>
      <c r="I37" s="1">
        <v>18.3351085</v>
      </c>
      <c r="J37" s="1">
        <v>20.643471</v>
      </c>
      <c r="K37" s="4">
        <v>828.0670415</v>
      </c>
      <c r="L37" s="1" t="s">
        <v>15</v>
      </c>
      <c r="M37" s="1" t="s">
        <v>18</v>
      </c>
      <c r="N37" s="1" t="s">
        <v>18</v>
      </c>
      <c r="O37" s="1" t="s">
        <v>16</v>
      </c>
    </row>
    <row r="38" ht="15.75" customHeight="1">
      <c r="A38" s="1" t="s">
        <v>55</v>
      </c>
      <c r="B38" s="3">
        <v>3.0</v>
      </c>
      <c r="C38" s="1">
        <v>0.0</v>
      </c>
      <c r="D38" s="1">
        <v>8.167997</v>
      </c>
      <c r="E38" s="1">
        <v>4.853633</v>
      </c>
      <c r="F38" s="1">
        <v>0.0</v>
      </c>
      <c r="G38" s="1">
        <v>16.734729</v>
      </c>
      <c r="H38" s="1">
        <v>15.213546</v>
      </c>
      <c r="I38" s="1">
        <v>4.0839985</v>
      </c>
      <c r="J38" s="1">
        <v>2.4268165</v>
      </c>
      <c r="K38" s="1">
        <v>15.9741375</v>
      </c>
      <c r="L38" s="1" t="s">
        <v>20</v>
      </c>
      <c r="M38" s="1" t="s">
        <v>21</v>
      </c>
      <c r="N38" s="1" t="s">
        <v>21</v>
      </c>
      <c r="O38" s="1" t="s">
        <v>18</v>
      </c>
    </row>
    <row r="39" ht="15.75" customHeight="1">
      <c r="A39" s="1" t="s">
        <v>56</v>
      </c>
      <c r="B39" s="3">
        <v>3.0</v>
      </c>
      <c r="C39" s="1">
        <v>5.560077</v>
      </c>
      <c r="D39" s="1">
        <v>6.386127</v>
      </c>
      <c r="E39" s="1">
        <v>4.37514</v>
      </c>
      <c r="F39" s="1">
        <v>3.645054</v>
      </c>
      <c r="G39" s="1">
        <v>23.05629</v>
      </c>
      <c r="H39" s="1">
        <v>14.66015</v>
      </c>
      <c r="I39" s="1">
        <v>5.973102</v>
      </c>
      <c r="J39" s="1">
        <v>4.010097</v>
      </c>
      <c r="K39" s="1">
        <v>18.85822</v>
      </c>
      <c r="L39" s="1" t="s">
        <v>15</v>
      </c>
      <c r="M39" s="1" t="s">
        <v>18</v>
      </c>
      <c r="N39" s="1" t="s">
        <v>21</v>
      </c>
      <c r="O39" s="1" t="s">
        <v>18</v>
      </c>
    </row>
    <row r="40" ht="15.75" customHeight="1">
      <c r="A40" s="1" t="s">
        <v>57</v>
      </c>
      <c r="B40" s="3">
        <v>3.0</v>
      </c>
      <c r="C40" s="1">
        <v>6.91728</v>
      </c>
      <c r="D40" s="1">
        <v>0.0</v>
      </c>
      <c r="E40" s="1">
        <v>1.831155</v>
      </c>
      <c r="F40" s="1">
        <v>5.881529</v>
      </c>
      <c r="G40" s="1">
        <v>20.472931</v>
      </c>
      <c r="H40" s="1">
        <v>12.442403</v>
      </c>
      <c r="I40" s="1">
        <v>3.45864</v>
      </c>
      <c r="J40" s="1">
        <v>3.856342</v>
      </c>
      <c r="K40" s="1">
        <v>16.457667</v>
      </c>
      <c r="L40" s="1" t="s">
        <v>20</v>
      </c>
      <c r="M40" s="1" t="s">
        <v>21</v>
      </c>
      <c r="N40" s="1" t="s">
        <v>21</v>
      </c>
      <c r="O40" s="1" t="s">
        <v>18</v>
      </c>
    </row>
    <row r="41" ht="15.75" customHeight="1">
      <c r="A41" s="1" t="s">
        <v>58</v>
      </c>
      <c r="B41" s="3">
        <v>3.0</v>
      </c>
      <c r="C41" s="1">
        <v>5.351851</v>
      </c>
      <c r="D41" s="1">
        <v>5.376226</v>
      </c>
      <c r="E41" s="1">
        <v>5.100704</v>
      </c>
      <c r="F41" s="1">
        <v>6.063773</v>
      </c>
      <c r="G41" s="1">
        <v>59.262809</v>
      </c>
      <c r="H41" s="1">
        <v>25.444734</v>
      </c>
      <c r="I41" s="1">
        <v>5.3640385</v>
      </c>
      <c r="J41" s="1">
        <v>5.5822385</v>
      </c>
      <c r="K41" s="4">
        <v>42.3537715</v>
      </c>
      <c r="L41" s="1" t="s">
        <v>15</v>
      </c>
      <c r="M41" s="1" t="s">
        <v>18</v>
      </c>
      <c r="N41" s="1" t="s">
        <v>18</v>
      </c>
      <c r="O41" s="1" t="s">
        <v>18</v>
      </c>
    </row>
    <row r="42" ht="15.75" customHeight="1">
      <c r="A42" s="1" t="s">
        <v>59</v>
      </c>
      <c r="B42" s="3">
        <v>3.0</v>
      </c>
      <c r="C42" s="1">
        <v>6.552975</v>
      </c>
      <c r="D42" s="1">
        <v>8.914122</v>
      </c>
      <c r="E42" s="1">
        <v>6.707031</v>
      </c>
      <c r="F42" s="1">
        <v>4.561074</v>
      </c>
      <c r="G42" s="1">
        <v>59.304895</v>
      </c>
      <c r="H42" s="1">
        <v>24.770671</v>
      </c>
      <c r="I42" s="1">
        <v>7.7335485</v>
      </c>
      <c r="J42" s="1">
        <v>5.6340525</v>
      </c>
      <c r="K42" s="4">
        <v>42.037783</v>
      </c>
      <c r="L42" s="1" t="s">
        <v>15</v>
      </c>
      <c r="M42" s="1" t="s">
        <v>18</v>
      </c>
      <c r="N42" s="1" t="s">
        <v>18</v>
      </c>
      <c r="O42" s="1" t="s">
        <v>18</v>
      </c>
    </row>
    <row r="43" ht="15.75" customHeight="1">
      <c r="A43" s="1" t="s">
        <v>60</v>
      </c>
      <c r="B43" s="3">
        <v>1.0</v>
      </c>
      <c r="C43" s="1">
        <v>12.61162</v>
      </c>
      <c r="D43" s="1">
        <v>16.245271</v>
      </c>
      <c r="E43" s="1">
        <v>20.229087</v>
      </c>
      <c r="F43" s="1">
        <v>19.099593</v>
      </c>
      <c r="G43" s="1">
        <v>14.139038</v>
      </c>
      <c r="H43" s="1">
        <v>18.103191</v>
      </c>
      <c r="I43" s="1">
        <v>14.4284455</v>
      </c>
      <c r="J43" s="1">
        <v>19.66434</v>
      </c>
      <c r="K43" s="1">
        <v>16.1211145</v>
      </c>
      <c r="L43" s="1" t="s">
        <v>20</v>
      </c>
      <c r="M43" s="1" t="s">
        <v>18</v>
      </c>
      <c r="N43" s="1" t="s">
        <v>18</v>
      </c>
      <c r="O43" s="1" t="s">
        <v>18</v>
      </c>
    </row>
    <row r="44" ht="15.75" customHeight="1">
      <c r="A44" s="1" t="s">
        <v>61</v>
      </c>
      <c r="B44" s="3">
        <v>3.0</v>
      </c>
      <c r="C44" s="1">
        <v>20.750452</v>
      </c>
      <c r="D44" s="1">
        <v>21.726646</v>
      </c>
      <c r="E44" s="1">
        <v>11.969974</v>
      </c>
      <c r="F44" s="1">
        <v>12.28818</v>
      </c>
      <c r="G44" s="1">
        <v>389.527717</v>
      </c>
      <c r="H44" s="1">
        <v>218.317442</v>
      </c>
      <c r="I44" s="1">
        <v>21.238549</v>
      </c>
      <c r="J44" s="1">
        <v>12.129077</v>
      </c>
      <c r="K44" s="1">
        <v>303.9225795</v>
      </c>
      <c r="L44" s="1" t="s">
        <v>15</v>
      </c>
      <c r="M44" s="1" t="s">
        <v>18</v>
      </c>
      <c r="N44" s="1" t="s">
        <v>18</v>
      </c>
      <c r="O44" s="1" t="s">
        <v>16</v>
      </c>
    </row>
    <row r="45" ht="15.75" customHeight="1">
      <c r="A45" s="1" t="s">
        <v>62</v>
      </c>
      <c r="B45" s="3">
        <v>4.0</v>
      </c>
      <c r="C45" s="1">
        <v>0.0</v>
      </c>
      <c r="D45" s="1">
        <v>0.90979</v>
      </c>
      <c r="E45" s="1">
        <v>1.573672</v>
      </c>
      <c r="F45" s="1">
        <v>0.714379</v>
      </c>
      <c r="G45" s="1">
        <v>0.984034</v>
      </c>
      <c r="H45" s="1">
        <v>0.753876</v>
      </c>
      <c r="I45" s="1">
        <v>0.454895</v>
      </c>
      <c r="J45" s="1">
        <v>1.1440255</v>
      </c>
      <c r="K45" s="1">
        <v>0.868955</v>
      </c>
      <c r="L45" s="1" t="s">
        <v>20</v>
      </c>
      <c r="M45" s="1" t="s">
        <v>21</v>
      </c>
      <c r="N45" s="1" t="s">
        <v>21</v>
      </c>
      <c r="O45" s="1" t="s">
        <v>21</v>
      </c>
    </row>
    <row r="46" ht="15.75" customHeight="1">
      <c r="A46" s="1" t="s">
        <v>63</v>
      </c>
      <c r="B46" s="3">
        <v>10.0</v>
      </c>
      <c r="C46" s="1">
        <v>2.113181</v>
      </c>
      <c r="D46" s="1">
        <v>2.016412</v>
      </c>
      <c r="E46" s="1">
        <v>4.734974</v>
      </c>
      <c r="F46" s="1">
        <v>3.186737</v>
      </c>
      <c r="G46" s="1">
        <v>3.389895</v>
      </c>
      <c r="H46" s="1">
        <v>3.522096</v>
      </c>
      <c r="I46" s="1">
        <v>2.0647965</v>
      </c>
      <c r="J46" s="1">
        <v>3.9608555</v>
      </c>
      <c r="K46" s="1">
        <v>3.4559955</v>
      </c>
      <c r="L46" s="1" t="s">
        <v>20</v>
      </c>
      <c r="M46" s="1" t="s">
        <v>21</v>
      </c>
      <c r="N46" s="1" t="s">
        <v>21</v>
      </c>
      <c r="O46" s="1" t="s">
        <v>21</v>
      </c>
    </row>
    <row r="47" ht="15.75" customHeight="1">
      <c r="A47" s="1" t="s">
        <v>64</v>
      </c>
      <c r="B47" s="3">
        <v>8.0</v>
      </c>
      <c r="C47" s="1">
        <v>12.107904</v>
      </c>
      <c r="D47" s="1">
        <v>13.212382</v>
      </c>
      <c r="E47" s="1">
        <v>14.334236</v>
      </c>
      <c r="F47" s="1">
        <v>14.217133</v>
      </c>
      <c r="G47" s="1">
        <v>420.062242</v>
      </c>
      <c r="H47" s="1">
        <v>301.270036</v>
      </c>
      <c r="I47" s="1">
        <v>12.660143</v>
      </c>
      <c r="J47" s="1">
        <v>14.2756845</v>
      </c>
      <c r="K47" s="4">
        <v>360.666139</v>
      </c>
      <c r="L47" s="1" t="s">
        <v>15</v>
      </c>
      <c r="M47" s="1" t="s">
        <v>18</v>
      </c>
      <c r="N47" s="1" t="s">
        <v>18</v>
      </c>
      <c r="O47" s="1" t="s">
        <v>16</v>
      </c>
    </row>
    <row r="48" ht="15.75" customHeight="1">
      <c r="A48" s="1" t="s">
        <v>65</v>
      </c>
      <c r="B48" s="3">
        <v>8.0</v>
      </c>
      <c r="C48" s="1">
        <v>7.823989</v>
      </c>
      <c r="D48" s="1">
        <v>7.997034</v>
      </c>
      <c r="E48" s="1">
        <v>9.545497</v>
      </c>
      <c r="F48" s="1">
        <v>8.285998</v>
      </c>
      <c r="G48" s="1">
        <v>651.610321</v>
      </c>
      <c r="H48" s="1">
        <v>524.732273</v>
      </c>
      <c r="I48" s="1">
        <v>7.9105115</v>
      </c>
      <c r="J48" s="1">
        <v>8.9157475</v>
      </c>
      <c r="K48" s="4">
        <v>588.171297</v>
      </c>
      <c r="L48" s="1" t="s">
        <v>15</v>
      </c>
      <c r="M48" s="1" t="s">
        <v>18</v>
      </c>
      <c r="N48" s="1" t="s">
        <v>18</v>
      </c>
      <c r="O48" s="1" t="s">
        <v>16</v>
      </c>
    </row>
    <row r="49" ht="15.75" customHeight="1">
      <c r="A49" s="1" t="s">
        <v>66</v>
      </c>
      <c r="B49" s="3">
        <v>8.0</v>
      </c>
      <c r="C49" s="1">
        <v>10.872507</v>
      </c>
      <c r="D49" s="1">
        <v>13.582942</v>
      </c>
      <c r="E49" s="1">
        <v>14.236848</v>
      </c>
      <c r="F49" s="1">
        <v>9.938528</v>
      </c>
      <c r="G49" s="1">
        <v>643.429449</v>
      </c>
      <c r="H49" s="1">
        <v>492.218849</v>
      </c>
      <c r="I49" s="1">
        <v>12.2277245</v>
      </c>
      <c r="J49" s="1">
        <v>12.087688</v>
      </c>
      <c r="K49" s="4">
        <v>567.824149</v>
      </c>
      <c r="L49" s="1" t="s">
        <v>15</v>
      </c>
      <c r="M49" s="1" t="s">
        <v>18</v>
      </c>
      <c r="N49" s="1" t="s">
        <v>18</v>
      </c>
      <c r="O49" s="1" t="s">
        <v>16</v>
      </c>
    </row>
    <row r="50" ht="15.75" customHeight="1">
      <c r="A50" s="1" t="s">
        <v>67</v>
      </c>
      <c r="B50" s="3">
        <v>10.0</v>
      </c>
      <c r="C50" s="1">
        <v>1.637715</v>
      </c>
      <c r="D50" s="1">
        <v>3.209584</v>
      </c>
      <c r="E50" s="1">
        <v>2.873486</v>
      </c>
      <c r="F50" s="1">
        <v>2.56864</v>
      </c>
      <c r="G50" s="1">
        <v>9.691964</v>
      </c>
      <c r="H50" s="1">
        <v>11.767752</v>
      </c>
      <c r="I50" s="1">
        <v>2.4236495</v>
      </c>
      <c r="J50" s="1">
        <v>2.721063</v>
      </c>
      <c r="K50" s="4">
        <v>10.729858</v>
      </c>
      <c r="L50" s="1" t="s">
        <v>15</v>
      </c>
      <c r="M50" s="1" t="s">
        <v>21</v>
      </c>
      <c r="N50" s="1" t="s">
        <v>21</v>
      </c>
      <c r="O50" s="1" t="s">
        <v>18</v>
      </c>
    </row>
    <row r="51" ht="15.75" customHeight="1">
      <c r="A51" s="1" t="s">
        <v>68</v>
      </c>
      <c r="B51" s="3">
        <v>10.0</v>
      </c>
      <c r="C51" s="1">
        <v>2.349129</v>
      </c>
      <c r="D51" s="1">
        <v>2.273304</v>
      </c>
      <c r="E51" s="1">
        <v>2.439696</v>
      </c>
      <c r="F51" s="1">
        <v>2.176218</v>
      </c>
      <c r="G51" s="1">
        <v>7.110658</v>
      </c>
      <c r="H51" s="1">
        <v>6.294086</v>
      </c>
      <c r="I51" s="1">
        <v>2.3112165</v>
      </c>
      <c r="J51" s="1">
        <v>2.307957</v>
      </c>
      <c r="K51" s="1">
        <v>6.702372</v>
      </c>
      <c r="L51" s="1" t="s">
        <v>20</v>
      </c>
      <c r="M51" s="1" t="s">
        <v>21</v>
      </c>
      <c r="N51" s="1" t="s">
        <v>21</v>
      </c>
      <c r="O51" s="1" t="s">
        <v>21</v>
      </c>
    </row>
    <row r="52" ht="15.75" customHeight="1">
      <c r="A52" s="1" t="s">
        <v>69</v>
      </c>
      <c r="B52" s="3">
        <v>9.0</v>
      </c>
      <c r="C52" s="1">
        <v>0.0</v>
      </c>
      <c r="D52" s="1">
        <v>0.0</v>
      </c>
      <c r="E52" s="1">
        <v>0.559706</v>
      </c>
      <c r="F52" s="1">
        <v>0.057917</v>
      </c>
      <c r="G52" s="1">
        <v>0.062799</v>
      </c>
      <c r="H52" s="1">
        <v>0.045039</v>
      </c>
      <c r="I52" s="1">
        <v>0.0</v>
      </c>
      <c r="J52" s="1">
        <v>0.3088115</v>
      </c>
      <c r="K52" s="1">
        <v>0.053919</v>
      </c>
      <c r="L52" s="1" t="s">
        <v>20</v>
      </c>
      <c r="M52" s="1" t="s">
        <v>21</v>
      </c>
      <c r="N52" s="1" t="s">
        <v>21</v>
      </c>
      <c r="O52" s="1" t="s">
        <v>21</v>
      </c>
    </row>
    <row r="53" ht="15.75" customHeight="1">
      <c r="A53" s="1" t="s">
        <v>70</v>
      </c>
      <c r="B53" s="3">
        <v>10.0</v>
      </c>
      <c r="C53" s="1">
        <v>3.315475</v>
      </c>
      <c r="D53" s="1">
        <v>2.725444</v>
      </c>
      <c r="E53" s="1">
        <v>2.976265</v>
      </c>
      <c r="F53" s="1">
        <v>2.534827</v>
      </c>
      <c r="G53" s="1">
        <v>16.921992</v>
      </c>
      <c r="H53" s="1">
        <v>11.836624</v>
      </c>
      <c r="I53" s="1">
        <v>3.0204595</v>
      </c>
      <c r="J53" s="1">
        <v>2.755546</v>
      </c>
      <c r="K53" s="4">
        <v>14.379308</v>
      </c>
      <c r="L53" s="1" t="s">
        <v>15</v>
      </c>
      <c r="M53" s="1" t="s">
        <v>21</v>
      </c>
      <c r="N53" s="1" t="s">
        <v>21</v>
      </c>
      <c r="O53" s="1" t="s">
        <v>18</v>
      </c>
    </row>
    <row r="54" ht="15.75" customHeight="1">
      <c r="A54" s="1" t="s">
        <v>71</v>
      </c>
      <c r="B54" s="3">
        <v>3.0</v>
      </c>
      <c r="C54" s="1">
        <v>5.115738</v>
      </c>
      <c r="D54" s="1">
        <v>4.639153</v>
      </c>
      <c r="E54" s="1">
        <v>5.745969</v>
      </c>
      <c r="F54" s="1">
        <v>4.944019</v>
      </c>
      <c r="G54" s="1">
        <v>87.901004</v>
      </c>
      <c r="H54" s="1">
        <v>47.169751</v>
      </c>
      <c r="I54" s="1">
        <v>4.8774455</v>
      </c>
      <c r="J54" s="1">
        <v>5.344994</v>
      </c>
      <c r="K54" s="4">
        <v>67.5353775</v>
      </c>
      <c r="L54" s="1" t="s">
        <v>15</v>
      </c>
      <c r="M54" s="1" t="s">
        <v>18</v>
      </c>
      <c r="N54" s="1" t="s">
        <v>18</v>
      </c>
      <c r="O54" s="1" t="s">
        <v>16</v>
      </c>
    </row>
    <row r="55" ht="15.75" customHeight="1">
      <c r="A55" s="1" t="s">
        <v>72</v>
      </c>
      <c r="B55" s="3">
        <v>2.0</v>
      </c>
      <c r="C55" s="1">
        <v>10.199536</v>
      </c>
      <c r="D55" s="1">
        <v>10.988056</v>
      </c>
      <c r="E55" s="1">
        <v>8.116182</v>
      </c>
      <c r="F55" s="1">
        <v>6.300474</v>
      </c>
      <c r="G55" s="1">
        <v>832.3207</v>
      </c>
      <c r="H55" s="1">
        <v>677.539574</v>
      </c>
      <c r="I55" s="1">
        <v>10.593796</v>
      </c>
      <c r="J55" s="1">
        <v>7.208328</v>
      </c>
      <c r="K55" s="4">
        <v>754.930137</v>
      </c>
      <c r="L55" s="1" t="s">
        <v>15</v>
      </c>
      <c r="M55" s="1" t="s">
        <v>18</v>
      </c>
      <c r="N55" s="1" t="s">
        <v>18</v>
      </c>
      <c r="O55" s="1" t="s">
        <v>16</v>
      </c>
    </row>
    <row r="56" ht="15.75" customHeight="1">
      <c r="A56" s="1" t="s">
        <v>73</v>
      </c>
      <c r="B56" s="3">
        <v>6.0</v>
      </c>
      <c r="C56" s="1">
        <v>27.363613</v>
      </c>
      <c r="D56" s="1">
        <v>24.579812</v>
      </c>
      <c r="E56" s="1">
        <v>41.441686</v>
      </c>
      <c r="F56" s="1">
        <v>35.619342</v>
      </c>
      <c r="G56" s="1">
        <v>52.837752</v>
      </c>
      <c r="H56" s="1">
        <v>55.743908</v>
      </c>
      <c r="I56" s="1">
        <v>25.9717125</v>
      </c>
      <c r="J56" s="1">
        <v>38.530514</v>
      </c>
      <c r="K56" s="1">
        <v>54.29083</v>
      </c>
      <c r="L56" s="1" t="s">
        <v>20</v>
      </c>
      <c r="M56" s="1" t="s">
        <v>18</v>
      </c>
      <c r="N56" s="1" t="s">
        <v>16</v>
      </c>
      <c r="O56" s="1" t="s">
        <v>16</v>
      </c>
    </row>
    <row r="57" ht="15.75" customHeight="1">
      <c r="A57" s="1" t="s">
        <v>74</v>
      </c>
      <c r="B57" s="3">
        <v>10.0</v>
      </c>
      <c r="C57" s="1">
        <v>2.575361</v>
      </c>
      <c r="D57" s="1">
        <v>4.916915</v>
      </c>
      <c r="E57" s="1">
        <v>2.813094</v>
      </c>
      <c r="F57" s="1">
        <v>3.772686</v>
      </c>
      <c r="G57" s="1">
        <v>111.349746</v>
      </c>
      <c r="H57" s="1">
        <v>75.101669</v>
      </c>
      <c r="I57" s="1">
        <v>3.746138</v>
      </c>
      <c r="J57" s="1">
        <v>3.29289</v>
      </c>
      <c r="K57" s="4">
        <v>93.2257075</v>
      </c>
      <c r="L57" s="1" t="s">
        <v>15</v>
      </c>
      <c r="M57" s="1" t="s">
        <v>21</v>
      </c>
      <c r="N57" s="1" t="s">
        <v>21</v>
      </c>
      <c r="O57" s="1" t="s">
        <v>16</v>
      </c>
    </row>
    <row r="58" ht="15.75" customHeight="1">
      <c r="A58" s="1" t="s">
        <v>75</v>
      </c>
      <c r="B58" s="3">
        <v>10.0</v>
      </c>
      <c r="C58" s="1">
        <v>2.46196</v>
      </c>
      <c r="D58" s="1">
        <v>3.256782</v>
      </c>
      <c r="E58" s="1">
        <v>3.636046</v>
      </c>
      <c r="F58" s="1">
        <v>2.007849</v>
      </c>
      <c r="G58" s="1">
        <v>79.72569</v>
      </c>
      <c r="H58" s="1">
        <v>52.655508</v>
      </c>
      <c r="I58" s="1">
        <v>2.859371</v>
      </c>
      <c r="J58" s="1">
        <v>2.8219475</v>
      </c>
      <c r="K58" s="4">
        <v>66.190599</v>
      </c>
      <c r="L58" s="1" t="s">
        <v>15</v>
      </c>
      <c r="M58" s="1" t="s">
        <v>21</v>
      </c>
      <c r="N58" s="1" t="s">
        <v>21</v>
      </c>
      <c r="O58" s="1" t="s">
        <v>16</v>
      </c>
    </row>
    <row r="59" ht="15.75" customHeight="1">
      <c r="A59" s="1" t="s">
        <v>76</v>
      </c>
      <c r="B59" s="3">
        <v>10.0</v>
      </c>
      <c r="C59" s="1">
        <v>2.718082</v>
      </c>
      <c r="D59" s="1">
        <v>4.456644</v>
      </c>
      <c r="E59" s="1">
        <v>3.743164</v>
      </c>
      <c r="F59" s="1">
        <v>1.85604</v>
      </c>
      <c r="G59" s="1">
        <v>16.280463</v>
      </c>
      <c r="H59" s="1">
        <v>15.629847</v>
      </c>
      <c r="I59" s="1">
        <v>3.587363</v>
      </c>
      <c r="J59" s="1">
        <v>2.799602</v>
      </c>
      <c r="K59" s="4">
        <v>15.955155</v>
      </c>
      <c r="L59" s="1" t="s">
        <v>15</v>
      </c>
      <c r="M59" s="1" t="s">
        <v>21</v>
      </c>
      <c r="N59" s="1" t="s">
        <v>21</v>
      </c>
      <c r="O59" s="1" t="s">
        <v>18</v>
      </c>
    </row>
    <row r="60" ht="15.75" customHeight="1">
      <c r="A60" s="1" t="s">
        <v>77</v>
      </c>
      <c r="B60" s="3">
        <v>9.0</v>
      </c>
      <c r="C60" s="1">
        <v>4.560691</v>
      </c>
      <c r="D60" s="1">
        <v>8.423119</v>
      </c>
      <c r="E60" s="1">
        <v>4.523085</v>
      </c>
      <c r="F60" s="1">
        <v>3.180408</v>
      </c>
      <c r="G60" s="1">
        <v>12.357847</v>
      </c>
      <c r="H60" s="1">
        <v>11.689833</v>
      </c>
      <c r="I60" s="1">
        <v>6.491905</v>
      </c>
      <c r="J60" s="1">
        <v>3.8517465</v>
      </c>
      <c r="K60" s="1">
        <v>12.02384</v>
      </c>
      <c r="L60" s="1" t="s">
        <v>20</v>
      </c>
      <c r="M60" s="1" t="s">
        <v>18</v>
      </c>
      <c r="N60" s="1" t="s">
        <v>21</v>
      </c>
      <c r="O60" s="1" t="s">
        <v>18</v>
      </c>
    </row>
    <row r="61" ht="15.75" customHeight="1">
      <c r="A61" s="1" t="s">
        <v>78</v>
      </c>
      <c r="B61" s="3">
        <v>10.0</v>
      </c>
      <c r="C61" s="1">
        <v>43.691213</v>
      </c>
      <c r="D61" s="1">
        <v>43.851418</v>
      </c>
      <c r="E61" s="1">
        <v>63.994486</v>
      </c>
      <c r="F61" s="1">
        <v>50.570263</v>
      </c>
      <c r="G61" s="1">
        <v>285.064527</v>
      </c>
      <c r="H61" s="1">
        <v>225.951802</v>
      </c>
      <c r="I61" s="1">
        <v>43.7713155</v>
      </c>
      <c r="J61" s="1">
        <v>57.2823745</v>
      </c>
      <c r="K61" s="4">
        <v>255.5081645</v>
      </c>
      <c r="L61" s="1" t="s">
        <v>15</v>
      </c>
      <c r="M61" s="1" t="s">
        <v>16</v>
      </c>
      <c r="N61" s="1" t="s">
        <v>16</v>
      </c>
      <c r="O61" s="1" t="s">
        <v>16</v>
      </c>
    </row>
    <row r="62" ht="15.75" customHeight="1">
      <c r="A62" s="1" t="s">
        <v>79</v>
      </c>
      <c r="B62" s="3">
        <v>10.0</v>
      </c>
      <c r="C62" s="1">
        <v>6.179144</v>
      </c>
      <c r="D62" s="1">
        <v>10.564169</v>
      </c>
      <c r="E62" s="1">
        <v>10.855223</v>
      </c>
      <c r="F62" s="1">
        <v>10.764189</v>
      </c>
      <c r="G62" s="1">
        <v>9.017234</v>
      </c>
      <c r="H62" s="1">
        <v>6.949905</v>
      </c>
      <c r="I62" s="1">
        <v>8.3716565</v>
      </c>
      <c r="J62" s="1">
        <v>10.809706</v>
      </c>
      <c r="K62" s="1">
        <v>7.9835695</v>
      </c>
      <c r="L62" s="1" t="s">
        <v>20</v>
      </c>
      <c r="M62" s="1" t="s">
        <v>18</v>
      </c>
      <c r="N62" s="1" t="s">
        <v>18</v>
      </c>
      <c r="O62" s="1" t="s">
        <v>21</v>
      </c>
    </row>
    <row r="63" ht="15.75" customHeight="1">
      <c r="A63" s="1" t="s">
        <v>80</v>
      </c>
      <c r="B63" s="3">
        <v>9.0</v>
      </c>
      <c r="C63" s="1">
        <v>0.0</v>
      </c>
      <c r="D63" s="1">
        <v>0.354532</v>
      </c>
      <c r="E63" s="1">
        <v>0.07113</v>
      </c>
      <c r="F63" s="1">
        <v>0.063145</v>
      </c>
      <c r="G63" s="1">
        <v>0.191772</v>
      </c>
      <c r="H63" s="1">
        <v>0.0</v>
      </c>
      <c r="I63" s="1">
        <v>0.177266</v>
      </c>
      <c r="J63" s="1">
        <v>0.0671375</v>
      </c>
      <c r="K63" s="1">
        <v>0.095886</v>
      </c>
      <c r="L63" s="1" t="s">
        <v>20</v>
      </c>
      <c r="M63" s="1" t="s">
        <v>21</v>
      </c>
      <c r="N63" s="1" t="s">
        <v>21</v>
      </c>
      <c r="O63" s="1" t="s">
        <v>21</v>
      </c>
    </row>
    <row r="64" ht="15.75" customHeight="1">
      <c r="A64" s="1" t="s">
        <v>81</v>
      </c>
      <c r="B64" s="3">
        <v>10.0</v>
      </c>
      <c r="C64" s="1">
        <v>21.379016</v>
      </c>
      <c r="D64" s="1">
        <v>20.722932</v>
      </c>
      <c r="E64" s="1">
        <v>35.743654</v>
      </c>
      <c r="F64" s="1">
        <v>29.426532</v>
      </c>
      <c r="G64" s="1">
        <v>30.354116</v>
      </c>
      <c r="H64" s="1">
        <v>26.030275</v>
      </c>
      <c r="I64" s="1">
        <v>21.050974</v>
      </c>
      <c r="J64" s="1">
        <v>32.585093</v>
      </c>
      <c r="K64" s="1">
        <v>28.1921955</v>
      </c>
      <c r="L64" s="1" t="s">
        <v>20</v>
      </c>
      <c r="M64" s="1" t="s">
        <v>18</v>
      </c>
      <c r="N64" s="1" t="s">
        <v>18</v>
      </c>
      <c r="O64" s="1" t="s">
        <v>18</v>
      </c>
    </row>
    <row r="65" ht="15.75" customHeight="1">
      <c r="A65" s="1" t="s">
        <v>82</v>
      </c>
      <c r="B65" s="3">
        <v>8.0</v>
      </c>
      <c r="C65" s="1">
        <v>12.308311</v>
      </c>
      <c r="D65" s="1">
        <v>12.418492</v>
      </c>
      <c r="E65" s="1">
        <v>15.349887</v>
      </c>
      <c r="F65" s="1">
        <v>12.44272</v>
      </c>
      <c r="G65" s="1">
        <v>589.082643</v>
      </c>
      <c r="H65" s="1">
        <v>498.888454</v>
      </c>
      <c r="I65" s="1">
        <v>12.3634015</v>
      </c>
      <c r="J65" s="1">
        <v>13.8963035</v>
      </c>
      <c r="K65" s="4">
        <v>543.9855485</v>
      </c>
      <c r="L65" s="1" t="s">
        <v>15</v>
      </c>
      <c r="M65" s="1" t="s">
        <v>18</v>
      </c>
      <c r="N65" s="1" t="s">
        <v>18</v>
      </c>
      <c r="O65" s="1" t="s">
        <v>16</v>
      </c>
      <c r="Q65" s="1"/>
    </row>
    <row r="66" ht="15.75" customHeight="1">
      <c r="A66" s="1" t="s">
        <v>83</v>
      </c>
      <c r="B66" s="3">
        <v>8.0</v>
      </c>
      <c r="C66" s="1">
        <v>4.526571</v>
      </c>
      <c r="D66" s="1">
        <v>4.405981</v>
      </c>
      <c r="E66" s="1">
        <v>5.325717</v>
      </c>
      <c r="F66" s="1">
        <v>3.682025</v>
      </c>
      <c r="G66" s="1">
        <v>109.492697</v>
      </c>
      <c r="H66" s="1">
        <v>102.410715</v>
      </c>
      <c r="I66" s="1">
        <v>4.466276</v>
      </c>
      <c r="J66" s="1">
        <v>4.503871</v>
      </c>
      <c r="K66" s="4">
        <v>105.951706</v>
      </c>
      <c r="L66" s="1" t="s">
        <v>15</v>
      </c>
      <c r="M66" s="1" t="s">
        <v>21</v>
      </c>
      <c r="N66" s="1" t="s">
        <v>21</v>
      </c>
      <c r="O66" s="1" t="s">
        <v>16</v>
      </c>
    </row>
    <row r="67" ht="15.75" customHeight="1">
      <c r="A67" s="1" t="s">
        <v>84</v>
      </c>
      <c r="B67" s="3">
        <v>10.0</v>
      </c>
      <c r="C67" s="1">
        <v>8.709239</v>
      </c>
      <c r="D67" s="1">
        <v>6.454875</v>
      </c>
      <c r="E67" s="1">
        <v>9.828267</v>
      </c>
      <c r="F67" s="1">
        <v>7.996411</v>
      </c>
      <c r="G67" s="1">
        <v>53.074047</v>
      </c>
      <c r="H67" s="1">
        <v>60.995736</v>
      </c>
      <c r="I67" s="1">
        <v>7.582057</v>
      </c>
      <c r="J67" s="1">
        <v>8.912339</v>
      </c>
      <c r="K67" s="4">
        <v>57.0348915</v>
      </c>
      <c r="L67" s="1" t="s">
        <v>15</v>
      </c>
      <c r="M67" s="1" t="s">
        <v>18</v>
      </c>
      <c r="N67" s="1" t="s">
        <v>18</v>
      </c>
      <c r="O67" s="1" t="s">
        <v>16</v>
      </c>
    </row>
    <row r="68" ht="15.75" customHeight="1">
      <c r="A68" s="1" t="s">
        <v>85</v>
      </c>
      <c r="B68" s="3">
        <v>8.0</v>
      </c>
      <c r="C68" s="1">
        <v>10.4238</v>
      </c>
      <c r="D68" s="1">
        <v>11.533691</v>
      </c>
      <c r="E68" s="1">
        <v>13.624618</v>
      </c>
      <c r="F68" s="1">
        <v>10.848616</v>
      </c>
      <c r="G68" s="1">
        <v>30.147701</v>
      </c>
      <c r="H68" s="1">
        <v>29.959261</v>
      </c>
      <c r="I68" s="1">
        <v>10.9787455</v>
      </c>
      <c r="J68" s="1">
        <v>12.236617</v>
      </c>
      <c r="K68" s="1">
        <v>30.053481</v>
      </c>
      <c r="L68" s="1" t="s">
        <v>20</v>
      </c>
      <c r="M68" s="1" t="s">
        <v>18</v>
      </c>
      <c r="N68" s="1" t="s">
        <v>18</v>
      </c>
      <c r="O68" s="1" t="s">
        <v>18</v>
      </c>
    </row>
    <row r="69" ht="15.75" customHeight="1">
      <c r="A69" s="1" t="s">
        <v>86</v>
      </c>
      <c r="B69" s="3">
        <v>7.0</v>
      </c>
      <c r="C69" s="1">
        <v>0.0</v>
      </c>
      <c r="D69" s="1">
        <v>7.757465</v>
      </c>
      <c r="E69" s="1">
        <v>3.853496</v>
      </c>
      <c r="F69" s="1">
        <v>3.018258</v>
      </c>
      <c r="G69" s="1">
        <v>36.767076</v>
      </c>
      <c r="H69" s="1">
        <v>32.045352</v>
      </c>
      <c r="I69" s="1">
        <v>3.8787325</v>
      </c>
      <c r="J69" s="1">
        <v>3.435877</v>
      </c>
      <c r="K69" s="1">
        <v>34.406214</v>
      </c>
      <c r="L69" s="1" t="s">
        <v>20</v>
      </c>
      <c r="M69" s="1" t="s">
        <v>21</v>
      </c>
      <c r="N69" s="1" t="s">
        <v>21</v>
      </c>
      <c r="O69" s="1" t="s">
        <v>18</v>
      </c>
    </row>
    <row r="70" ht="15.75" customHeight="1">
      <c r="A70" s="1" t="s">
        <v>87</v>
      </c>
      <c r="B70" s="3">
        <v>3.0</v>
      </c>
      <c r="C70" s="1">
        <v>8.757692</v>
      </c>
      <c r="D70" s="1">
        <v>8.382443</v>
      </c>
      <c r="E70" s="1">
        <v>5.09437</v>
      </c>
      <c r="F70" s="1">
        <v>5.338046</v>
      </c>
      <c r="G70" s="1">
        <v>134.383016</v>
      </c>
      <c r="H70" s="1">
        <v>48.115576</v>
      </c>
      <c r="I70" s="1">
        <v>8.5700675</v>
      </c>
      <c r="J70" s="1">
        <v>5.216208</v>
      </c>
      <c r="K70" s="4">
        <v>91.249296</v>
      </c>
      <c r="L70" s="1" t="s">
        <v>15</v>
      </c>
      <c r="M70" s="1" t="s">
        <v>18</v>
      </c>
      <c r="N70" s="1" t="s">
        <v>18</v>
      </c>
      <c r="O70" s="1" t="s">
        <v>16</v>
      </c>
    </row>
    <row r="71" ht="15.75" customHeight="1">
      <c r="A71" s="1" t="s">
        <v>88</v>
      </c>
      <c r="B71" s="3">
        <v>1.0</v>
      </c>
      <c r="C71" s="1">
        <v>21.695112</v>
      </c>
      <c r="D71" s="1">
        <v>20.517957</v>
      </c>
      <c r="E71" s="1">
        <v>25.400454</v>
      </c>
      <c r="F71" s="1">
        <v>25.087555</v>
      </c>
      <c r="G71" s="1">
        <v>13.290512</v>
      </c>
      <c r="H71" s="1">
        <v>22.340047</v>
      </c>
      <c r="I71" s="1">
        <v>21.1065345</v>
      </c>
      <c r="J71" s="1">
        <v>25.2440045</v>
      </c>
      <c r="K71" s="1">
        <v>17.8152795</v>
      </c>
      <c r="L71" s="1" t="s">
        <v>20</v>
      </c>
      <c r="M71" s="1" t="s">
        <v>18</v>
      </c>
      <c r="N71" s="1" t="s">
        <v>18</v>
      </c>
      <c r="O71" s="1" t="s">
        <v>18</v>
      </c>
    </row>
    <row r="72" ht="15.75" customHeight="1">
      <c r="A72" s="1" t="s">
        <v>89</v>
      </c>
      <c r="B72" s="3">
        <v>5.0</v>
      </c>
      <c r="C72" s="1">
        <v>6.870899</v>
      </c>
      <c r="D72" s="1">
        <v>9.03674</v>
      </c>
      <c r="E72" s="1">
        <v>9.086726</v>
      </c>
      <c r="F72" s="1">
        <v>6.725268</v>
      </c>
      <c r="G72" s="1">
        <v>29.469888</v>
      </c>
      <c r="H72" s="1">
        <v>31.458209</v>
      </c>
      <c r="I72" s="1">
        <v>7.9538195</v>
      </c>
      <c r="J72" s="1">
        <v>7.905997</v>
      </c>
      <c r="K72" s="4">
        <v>30.4640485</v>
      </c>
      <c r="L72" s="1" t="s">
        <v>15</v>
      </c>
      <c r="M72" s="1" t="s">
        <v>18</v>
      </c>
      <c r="N72" s="1" t="s">
        <v>18</v>
      </c>
      <c r="O72" s="1" t="s">
        <v>18</v>
      </c>
      <c r="Q72" s="1"/>
    </row>
    <row r="73" ht="15.75" customHeight="1">
      <c r="A73" s="1" t="s">
        <v>90</v>
      </c>
      <c r="B73" s="3">
        <v>9.0</v>
      </c>
      <c r="C73" s="1">
        <v>7.758071</v>
      </c>
      <c r="D73" s="1">
        <v>5.856907</v>
      </c>
      <c r="E73" s="1">
        <v>11.954183</v>
      </c>
      <c r="F73" s="1">
        <v>7.050198</v>
      </c>
      <c r="G73" s="1">
        <v>14.509507</v>
      </c>
      <c r="H73" s="1">
        <v>14.165857</v>
      </c>
      <c r="I73" s="1">
        <v>6.807489</v>
      </c>
      <c r="J73" s="1">
        <v>9.5021905</v>
      </c>
      <c r="K73" s="1">
        <v>14.337682</v>
      </c>
      <c r="L73" s="1" t="s">
        <v>20</v>
      </c>
      <c r="M73" s="1" t="s">
        <v>18</v>
      </c>
      <c r="N73" s="1" t="s">
        <v>18</v>
      </c>
      <c r="O73" s="1" t="s">
        <v>18</v>
      </c>
    </row>
    <row r="74" ht="15.75" customHeight="1">
      <c r="A74" s="1" t="s">
        <v>91</v>
      </c>
      <c r="B74" s="3">
        <v>8.0</v>
      </c>
      <c r="C74" s="1">
        <v>3.381137</v>
      </c>
      <c r="D74" s="1">
        <v>3.150715</v>
      </c>
      <c r="E74" s="1">
        <v>3.697391</v>
      </c>
      <c r="F74" s="1">
        <v>2.480039</v>
      </c>
      <c r="G74" s="1">
        <v>221.490935</v>
      </c>
      <c r="H74" s="1">
        <v>182.263703</v>
      </c>
      <c r="I74" s="1">
        <v>3.265926</v>
      </c>
      <c r="J74" s="1">
        <v>3.088715</v>
      </c>
      <c r="K74" s="4">
        <v>201.877319</v>
      </c>
      <c r="L74" s="1" t="s">
        <v>15</v>
      </c>
      <c r="M74" s="1" t="s">
        <v>21</v>
      </c>
      <c r="N74" s="1" t="s">
        <v>21</v>
      </c>
      <c r="O74" s="1" t="s">
        <v>16</v>
      </c>
    </row>
    <row r="75" ht="15.75" customHeight="1">
      <c r="A75" s="1" t="s">
        <v>92</v>
      </c>
      <c r="B75" s="3">
        <v>3.0</v>
      </c>
      <c r="C75" s="1">
        <v>6.528828</v>
      </c>
      <c r="D75" s="1">
        <v>9.333289</v>
      </c>
      <c r="E75" s="1">
        <v>6.26102</v>
      </c>
      <c r="F75" s="1">
        <v>6.332581</v>
      </c>
      <c r="G75" s="1">
        <v>27.788368</v>
      </c>
      <c r="H75" s="1">
        <v>17.670208</v>
      </c>
      <c r="I75" s="1">
        <v>7.9310585</v>
      </c>
      <c r="J75" s="1">
        <v>6.2968005</v>
      </c>
      <c r="K75" s="4">
        <v>22.729288</v>
      </c>
      <c r="L75" s="1" t="s">
        <v>15</v>
      </c>
      <c r="M75" s="1" t="s">
        <v>18</v>
      </c>
      <c r="N75" s="1" t="s">
        <v>18</v>
      </c>
      <c r="O75" s="1" t="s">
        <v>18</v>
      </c>
    </row>
    <row r="76" ht="15.75" customHeight="1">
      <c r="A76" s="1" t="s">
        <v>93</v>
      </c>
      <c r="B76" s="3">
        <v>4.0</v>
      </c>
      <c r="C76" s="1">
        <v>1.030279</v>
      </c>
      <c r="D76" s="1">
        <v>1.264881</v>
      </c>
      <c r="E76" s="1">
        <v>1.22268</v>
      </c>
      <c r="F76" s="1">
        <v>1.145353</v>
      </c>
      <c r="G76" s="1">
        <v>0.90712</v>
      </c>
      <c r="H76" s="1">
        <v>1.180591</v>
      </c>
      <c r="I76" s="1">
        <v>1.14758</v>
      </c>
      <c r="J76" s="1">
        <v>1.1840165</v>
      </c>
      <c r="K76" s="1">
        <v>1.0438555</v>
      </c>
      <c r="L76" s="1" t="s">
        <v>20</v>
      </c>
      <c r="M76" s="1" t="s">
        <v>21</v>
      </c>
      <c r="N76" s="1" t="s">
        <v>21</v>
      </c>
      <c r="O76" s="1" t="s">
        <v>21</v>
      </c>
    </row>
    <row r="77" ht="15.75" customHeight="1">
      <c r="A77" s="1" t="s">
        <v>94</v>
      </c>
      <c r="B77" s="3">
        <v>10.0</v>
      </c>
      <c r="C77" s="1">
        <v>8.656583</v>
      </c>
      <c r="D77" s="1">
        <v>4.367319</v>
      </c>
      <c r="E77" s="1">
        <v>5.979026</v>
      </c>
      <c r="F77" s="1">
        <v>6.285984</v>
      </c>
      <c r="G77" s="1">
        <v>12.456218</v>
      </c>
      <c r="H77" s="1">
        <v>13.474291</v>
      </c>
      <c r="I77" s="1">
        <v>6.511951</v>
      </c>
      <c r="J77" s="1">
        <v>6.132505</v>
      </c>
      <c r="K77" s="1">
        <v>12.9652545</v>
      </c>
      <c r="L77" s="1" t="s">
        <v>20</v>
      </c>
      <c r="M77" s="1" t="s">
        <v>18</v>
      </c>
      <c r="N77" s="1" t="s">
        <v>18</v>
      </c>
      <c r="O77" s="1" t="s">
        <v>18</v>
      </c>
    </row>
    <row r="78" ht="15.75" customHeight="1">
      <c r="A78" s="1" t="s">
        <v>95</v>
      </c>
      <c r="B78" s="3">
        <v>10.0</v>
      </c>
      <c r="C78" s="1">
        <v>5.879698</v>
      </c>
      <c r="D78" s="1">
        <v>7.112027</v>
      </c>
      <c r="E78" s="1">
        <v>6.993869</v>
      </c>
      <c r="F78" s="1">
        <v>4.566881</v>
      </c>
      <c r="G78" s="1">
        <v>65.349668</v>
      </c>
      <c r="H78" s="1">
        <v>64.573625</v>
      </c>
      <c r="I78" s="1">
        <v>6.4958625</v>
      </c>
      <c r="J78" s="1">
        <v>5.780375</v>
      </c>
      <c r="K78" s="4">
        <v>64.9616465</v>
      </c>
      <c r="L78" s="1" t="s">
        <v>15</v>
      </c>
      <c r="M78" s="1" t="s">
        <v>18</v>
      </c>
      <c r="N78" s="1" t="s">
        <v>18</v>
      </c>
      <c r="O78" s="1" t="s">
        <v>16</v>
      </c>
    </row>
    <row r="79" ht="15.75" customHeight="1">
      <c r="A79" s="1" t="s">
        <v>96</v>
      </c>
      <c r="B79" s="3">
        <v>8.0</v>
      </c>
      <c r="C79" s="1">
        <v>6.986945</v>
      </c>
      <c r="D79" s="1">
        <v>8.041726</v>
      </c>
      <c r="E79" s="1">
        <v>6.585824</v>
      </c>
      <c r="F79" s="1">
        <v>4.881777</v>
      </c>
      <c r="G79" s="1">
        <v>433.354811</v>
      </c>
      <c r="H79" s="1">
        <v>339.485748</v>
      </c>
      <c r="I79" s="1">
        <v>7.5143355</v>
      </c>
      <c r="J79" s="1">
        <v>5.7338005</v>
      </c>
      <c r="K79" s="4">
        <v>386.4202795</v>
      </c>
      <c r="L79" s="1" t="s">
        <v>15</v>
      </c>
      <c r="M79" s="1" t="s">
        <v>18</v>
      </c>
      <c r="N79" s="1" t="s">
        <v>18</v>
      </c>
      <c r="O79" s="1" t="s">
        <v>16</v>
      </c>
    </row>
    <row r="80" ht="15.75" customHeight="1">
      <c r="A80" s="1" t="s">
        <v>97</v>
      </c>
      <c r="B80" s="3">
        <v>7.0</v>
      </c>
      <c r="C80" s="1">
        <v>4.590014</v>
      </c>
      <c r="D80" s="1">
        <v>6.066793</v>
      </c>
      <c r="E80" s="1">
        <v>3.177578</v>
      </c>
      <c r="F80" s="1">
        <v>2.817957</v>
      </c>
      <c r="G80" s="1">
        <v>30.046405</v>
      </c>
      <c r="H80" s="1">
        <v>28.574227</v>
      </c>
      <c r="I80" s="1">
        <v>5.3284035</v>
      </c>
      <c r="J80" s="1">
        <v>2.9977675</v>
      </c>
      <c r="K80" s="4">
        <v>29.310316</v>
      </c>
      <c r="L80" s="1" t="s">
        <v>15</v>
      </c>
      <c r="M80" s="1" t="s">
        <v>18</v>
      </c>
      <c r="N80" s="1" t="s">
        <v>21</v>
      </c>
      <c r="O80" s="1" t="s">
        <v>18</v>
      </c>
    </row>
    <row r="81" ht="15.75" customHeight="1">
      <c r="A81" s="1" t="s">
        <v>98</v>
      </c>
      <c r="B81" s="3">
        <v>7.0</v>
      </c>
      <c r="C81" s="1">
        <v>7.33773</v>
      </c>
      <c r="D81" s="1">
        <v>7.19282</v>
      </c>
      <c r="E81" s="1">
        <v>6.602885</v>
      </c>
      <c r="F81" s="1">
        <v>4.74556</v>
      </c>
      <c r="G81" s="1">
        <v>48.617501</v>
      </c>
      <c r="H81" s="1">
        <v>48.923906</v>
      </c>
      <c r="I81" s="1">
        <v>7.265275</v>
      </c>
      <c r="J81" s="1">
        <v>5.6742225</v>
      </c>
      <c r="K81" s="4">
        <v>48.7707035</v>
      </c>
      <c r="L81" s="1" t="s">
        <v>15</v>
      </c>
      <c r="M81" s="1" t="s">
        <v>18</v>
      </c>
      <c r="N81" s="1" t="s">
        <v>18</v>
      </c>
      <c r="O81" s="1" t="s">
        <v>18</v>
      </c>
    </row>
    <row r="82" ht="15.75" customHeight="1">
      <c r="A82" s="1" t="s">
        <v>99</v>
      </c>
      <c r="B82" s="3">
        <v>6.0</v>
      </c>
      <c r="C82" s="1">
        <v>7.026201</v>
      </c>
      <c r="D82" s="1">
        <v>11.60843</v>
      </c>
      <c r="E82" s="1">
        <v>11.617752</v>
      </c>
      <c r="F82" s="1">
        <v>10.727161</v>
      </c>
      <c r="G82" s="1">
        <v>13.13525</v>
      </c>
      <c r="H82" s="1">
        <v>21.362357</v>
      </c>
      <c r="I82" s="1">
        <v>9.3173155</v>
      </c>
      <c r="J82" s="1">
        <v>11.1724565</v>
      </c>
      <c r="K82" s="1">
        <v>17.2488035</v>
      </c>
      <c r="L82" s="1" t="s">
        <v>20</v>
      </c>
      <c r="M82" s="1" t="s">
        <v>18</v>
      </c>
      <c r="N82" s="1" t="s">
        <v>18</v>
      </c>
      <c r="O82" s="1" t="s">
        <v>18</v>
      </c>
    </row>
    <row r="83" ht="15.75" customHeight="1">
      <c r="A83" s="1" t="s">
        <v>100</v>
      </c>
      <c r="B83" s="3">
        <v>2.0</v>
      </c>
      <c r="C83" s="1">
        <v>10.190285</v>
      </c>
      <c r="D83" s="1">
        <v>12.495768</v>
      </c>
      <c r="E83" s="1">
        <v>9.100941</v>
      </c>
      <c r="F83" s="1">
        <v>9.87788</v>
      </c>
      <c r="G83" s="1">
        <v>1225.872903</v>
      </c>
      <c r="H83" s="1">
        <v>967.221299</v>
      </c>
      <c r="I83" s="1">
        <v>11.3430265</v>
      </c>
      <c r="J83" s="1">
        <v>9.4894105</v>
      </c>
      <c r="K83" s="4">
        <v>1096.547101</v>
      </c>
      <c r="L83" s="1" t="s">
        <v>15</v>
      </c>
      <c r="M83" s="1" t="s">
        <v>18</v>
      </c>
      <c r="N83" s="1" t="s">
        <v>18</v>
      </c>
      <c r="O83" s="1" t="s">
        <v>16</v>
      </c>
    </row>
    <row r="84" ht="15.75" customHeight="1">
      <c r="A84" s="1" t="s">
        <v>101</v>
      </c>
      <c r="B84" s="3">
        <v>4.0</v>
      </c>
      <c r="C84" s="1">
        <v>10.649951</v>
      </c>
      <c r="D84" s="1">
        <v>11.276869</v>
      </c>
      <c r="E84" s="1">
        <v>16.009088</v>
      </c>
      <c r="F84" s="1">
        <v>13.192114</v>
      </c>
      <c r="G84" s="1">
        <v>11.131407</v>
      </c>
      <c r="H84" s="1">
        <v>13.138115</v>
      </c>
      <c r="I84" s="1">
        <v>10.96341</v>
      </c>
      <c r="J84" s="1">
        <v>14.600601</v>
      </c>
      <c r="K84" s="1">
        <v>12.134761</v>
      </c>
      <c r="L84" s="1" t="s">
        <v>20</v>
      </c>
      <c r="M84" s="1" t="s">
        <v>18</v>
      </c>
      <c r="N84" s="1" t="s">
        <v>18</v>
      </c>
      <c r="O84" s="1" t="s">
        <v>18</v>
      </c>
    </row>
    <row r="85" ht="15.75" customHeight="1">
      <c r="A85" s="1" t="s">
        <v>102</v>
      </c>
      <c r="B85" s="3">
        <v>4.0</v>
      </c>
      <c r="C85" s="1">
        <v>10.135705</v>
      </c>
      <c r="D85" s="1">
        <v>16.263569</v>
      </c>
      <c r="E85" s="1">
        <v>10.388538</v>
      </c>
      <c r="F85" s="1">
        <v>8.718725</v>
      </c>
      <c r="G85" s="1">
        <v>9.118429</v>
      </c>
      <c r="H85" s="1">
        <v>11.291821</v>
      </c>
      <c r="I85" s="1">
        <v>13.199637</v>
      </c>
      <c r="J85" s="1">
        <v>9.5536315</v>
      </c>
      <c r="K85" s="1">
        <v>10.205125</v>
      </c>
      <c r="L85" s="1" t="s">
        <v>20</v>
      </c>
      <c r="M85" s="1" t="s">
        <v>18</v>
      </c>
      <c r="N85" s="1" t="s">
        <v>18</v>
      </c>
      <c r="O85" s="1" t="s">
        <v>18</v>
      </c>
    </row>
    <row r="86" ht="15.75" customHeight="1">
      <c r="A86" s="1" t="s">
        <v>103</v>
      </c>
      <c r="B86" s="3">
        <v>4.0</v>
      </c>
      <c r="C86" s="1">
        <v>12.061977</v>
      </c>
      <c r="D86" s="1">
        <v>9.739543</v>
      </c>
      <c r="E86" s="1">
        <v>11.693731</v>
      </c>
      <c r="F86" s="1">
        <v>11.945061</v>
      </c>
      <c r="G86" s="1">
        <v>11.713806</v>
      </c>
      <c r="H86" s="1">
        <v>13.581319</v>
      </c>
      <c r="I86" s="1">
        <v>10.90076</v>
      </c>
      <c r="J86" s="1">
        <v>11.819396</v>
      </c>
      <c r="K86" s="1">
        <v>12.6475625</v>
      </c>
      <c r="L86" s="1" t="s">
        <v>20</v>
      </c>
      <c r="M86" s="1" t="s">
        <v>18</v>
      </c>
      <c r="N86" s="1" t="s">
        <v>18</v>
      </c>
      <c r="O86" s="1" t="s">
        <v>18</v>
      </c>
    </row>
    <row r="87" ht="15.75" customHeight="1">
      <c r="A87" s="1" t="s">
        <v>104</v>
      </c>
      <c r="B87" s="3">
        <v>6.0</v>
      </c>
      <c r="C87" s="1">
        <v>11.759846</v>
      </c>
      <c r="D87" s="1">
        <v>13.381639</v>
      </c>
      <c r="E87" s="1">
        <v>13.266655</v>
      </c>
      <c r="F87" s="1">
        <v>13.339841</v>
      </c>
      <c r="G87" s="1">
        <v>21.779251</v>
      </c>
      <c r="H87" s="1">
        <v>27.06045</v>
      </c>
      <c r="I87" s="1">
        <v>12.5707425</v>
      </c>
      <c r="J87" s="1">
        <v>13.303248</v>
      </c>
      <c r="K87" s="1">
        <v>24.4198505</v>
      </c>
      <c r="L87" s="1" t="s">
        <v>20</v>
      </c>
      <c r="M87" s="1" t="s">
        <v>18</v>
      </c>
      <c r="N87" s="1" t="s">
        <v>18</v>
      </c>
      <c r="O87" s="1" t="s">
        <v>18</v>
      </c>
    </row>
    <row r="88" ht="15.75" customHeight="1">
      <c r="A88" s="1" t="s">
        <v>105</v>
      </c>
      <c r="B88" s="3">
        <v>4.0</v>
      </c>
      <c r="C88" s="1">
        <v>0.0</v>
      </c>
      <c r="D88" s="1">
        <v>0.408325</v>
      </c>
      <c r="E88" s="1">
        <v>0.098478</v>
      </c>
      <c r="F88" s="1">
        <v>0.329498</v>
      </c>
      <c r="G88" s="1">
        <v>0.216187</v>
      </c>
      <c r="H88" s="1">
        <v>0.315594</v>
      </c>
      <c r="I88" s="1">
        <v>0.2041625</v>
      </c>
      <c r="J88" s="1">
        <v>0.213988</v>
      </c>
      <c r="K88" s="1">
        <v>0.2658905</v>
      </c>
      <c r="L88" s="1" t="s">
        <v>20</v>
      </c>
      <c r="M88" s="1" t="s">
        <v>21</v>
      </c>
      <c r="N88" s="1" t="s">
        <v>21</v>
      </c>
      <c r="O88" s="1" t="s">
        <v>21</v>
      </c>
    </row>
    <row r="89" ht="15.75" customHeight="1">
      <c r="A89" s="1" t="s">
        <v>106</v>
      </c>
      <c r="B89" s="3">
        <v>7.0</v>
      </c>
      <c r="C89" s="1">
        <v>0.555411</v>
      </c>
      <c r="D89" s="1">
        <v>0.0</v>
      </c>
      <c r="E89" s="1">
        <v>2.99395</v>
      </c>
      <c r="F89" s="1">
        <v>2.207378</v>
      </c>
      <c r="G89" s="1">
        <v>16.396218</v>
      </c>
      <c r="H89" s="1">
        <v>17.689954</v>
      </c>
      <c r="I89" s="1">
        <v>0.2777055</v>
      </c>
      <c r="J89" s="1">
        <v>2.600664</v>
      </c>
      <c r="K89" s="4">
        <v>17.043086</v>
      </c>
      <c r="L89" s="1" t="s">
        <v>15</v>
      </c>
      <c r="M89" s="1" t="s">
        <v>21</v>
      </c>
      <c r="N89" s="1" t="s">
        <v>21</v>
      </c>
      <c r="O89" s="1" t="s">
        <v>18</v>
      </c>
    </row>
    <row r="90" ht="15.75" customHeight="1">
      <c r="A90" s="1" t="s">
        <v>107</v>
      </c>
      <c r="B90" s="3">
        <v>7.0</v>
      </c>
      <c r="C90" s="1">
        <v>3.742589</v>
      </c>
      <c r="D90" s="1">
        <v>0.0</v>
      </c>
      <c r="E90" s="1">
        <v>2.335863</v>
      </c>
      <c r="F90" s="1">
        <v>2.43744</v>
      </c>
      <c r="G90" s="1">
        <v>29.507977</v>
      </c>
      <c r="H90" s="1">
        <v>30.159372</v>
      </c>
      <c r="I90" s="1">
        <v>1.8712945</v>
      </c>
      <c r="J90" s="1">
        <v>2.3866515</v>
      </c>
      <c r="K90" s="1">
        <v>29.8336745</v>
      </c>
      <c r="L90" s="1" t="s">
        <v>20</v>
      </c>
      <c r="M90" s="1" t="s">
        <v>21</v>
      </c>
      <c r="N90" s="1" t="s">
        <v>21</v>
      </c>
      <c r="O90" s="1" t="s">
        <v>18</v>
      </c>
    </row>
    <row r="91" ht="15.75" customHeight="1">
      <c r="A91" s="1" t="s">
        <v>108</v>
      </c>
      <c r="B91" s="3">
        <v>3.0</v>
      </c>
      <c r="C91" s="1">
        <v>3.671026</v>
      </c>
      <c r="D91" s="1">
        <v>7.038865</v>
      </c>
      <c r="E91" s="1">
        <v>6.550249</v>
      </c>
      <c r="F91" s="1">
        <v>4.307552</v>
      </c>
      <c r="G91" s="1">
        <v>47.825475</v>
      </c>
      <c r="H91" s="1">
        <v>23.660601</v>
      </c>
      <c r="I91" s="1">
        <v>5.3549455</v>
      </c>
      <c r="J91" s="1">
        <v>5.4289005</v>
      </c>
      <c r="K91" s="4">
        <v>35.743038</v>
      </c>
      <c r="L91" s="1" t="s">
        <v>15</v>
      </c>
      <c r="M91" s="1" t="s">
        <v>18</v>
      </c>
      <c r="N91" s="1" t="s">
        <v>18</v>
      </c>
      <c r="O91" s="1" t="s">
        <v>18</v>
      </c>
    </row>
    <row r="92" ht="15.75" customHeight="1">
      <c r="A92" s="1" t="s">
        <v>109</v>
      </c>
      <c r="B92" s="3">
        <v>3.0</v>
      </c>
      <c r="C92" s="1">
        <v>5.777136</v>
      </c>
      <c r="D92" s="1">
        <v>7.859013</v>
      </c>
      <c r="E92" s="1">
        <v>5.995897</v>
      </c>
      <c r="F92" s="1">
        <v>5.508488</v>
      </c>
      <c r="G92" s="1">
        <v>108.247907</v>
      </c>
      <c r="H92" s="1">
        <v>56.115003</v>
      </c>
      <c r="I92" s="1">
        <v>6.8180745</v>
      </c>
      <c r="J92" s="1">
        <v>5.7521925</v>
      </c>
      <c r="K92" s="4">
        <v>82.181455</v>
      </c>
      <c r="L92" s="1" t="s">
        <v>15</v>
      </c>
      <c r="M92" s="1" t="s">
        <v>18</v>
      </c>
      <c r="N92" s="1" t="s">
        <v>18</v>
      </c>
      <c r="O92" s="1" t="s">
        <v>16</v>
      </c>
    </row>
    <row r="93" ht="15.75" customHeight="1">
      <c r="A93" s="1" t="s">
        <v>110</v>
      </c>
      <c r="B93" s="3">
        <v>6.0</v>
      </c>
      <c r="C93" s="1">
        <v>7.135508</v>
      </c>
      <c r="D93" s="1">
        <v>8.66376</v>
      </c>
      <c r="E93" s="1">
        <v>10.026559</v>
      </c>
      <c r="F93" s="1">
        <v>9.633645</v>
      </c>
      <c r="G93" s="1">
        <v>11.080751</v>
      </c>
      <c r="H93" s="1">
        <v>16.736974</v>
      </c>
      <c r="I93" s="1">
        <v>7.899634</v>
      </c>
      <c r="J93" s="1">
        <v>9.830102</v>
      </c>
      <c r="K93" s="1">
        <v>13.9088625</v>
      </c>
      <c r="L93" s="1" t="s">
        <v>20</v>
      </c>
      <c r="M93" s="1" t="s">
        <v>18</v>
      </c>
      <c r="N93" s="1" t="s">
        <v>18</v>
      </c>
      <c r="O93" s="1" t="s">
        <v>18</v>
      </c>
    </row>
    <row r="94" ht="15.75" customHeight="1">
      <c r="A94" s="1" t="s">
        <v>111</v>
      </c>
      <c r="B94" s="1">
        <v>7.0</v>
      </c>
      <c r="C94" s="2" t="s">
        <v>112</v>
      </c>
      <c r="D94" s="1" t="s">
        <v>20</v>
      </c>
      <c r="E94" s="1" t="s">
        <v>20</v>
      </c>
      <c r="F94" s="1" t="s">
        <v>20</v>
      </c>
      <c r="G94" s="1" t="s">
        <v>20</v>
      </c>
      <c r="H94" s="1" t="s">
        <v>20</v>
      </c>
      <c r="I94" s="1" t="s">
        <v>20</v>
      </c>
      <c r="J94" s="1" t="s">
        <v>20</v>
      </c>
      <c r="K94" s="1" t="s">
        <v>20</v>
      </c>
      <c r="L94" s="1" t="s">
        <v>20</v>
      </c>
      <c r="M94" s="1" t="s">
        <v>20</v>
      </c>
      <c r="N94" s="1" t="s">
        <v>20</v>
      </c>
      <c r="O94" s="1" t="s">
        <v>20</v>
      </c>
    </row>
    <row r="95" ht="15.75" customHeight="1">
      <c r="A95" s="1" t="s">
        <v>113</v>
      </c>
      <c r="B95" s="1">
        <v>10.0</v>
      </c>
      <c r="C95" s="2" t="s">
        <v>112</v>
      </c>
      <c r="D95" s="1" t="s">
        <v>20</v>
      </c>
      <c r="E95" s="1" t="s">
        <v>20</v>
      </c>
      <c r="F95" s="1" t="s">
        <v>20</v>
      </c>
      <c r="G95" s="1" t="s">
        <v>20</v>
      </c>
      <c r="H95" s="1" t="s">
        <v>20</v>
      </c>
      <c r="I95" s="1" t="s">
        <v>20</v>
      </c>
      <c r="J95" s="1" t="s">
        <v>20</v>
      </c>
      <c r="K95" s="1" t="s">
        <v>20</v>
      </c>
      <c r="L95" s="1" t="s">
        <v>20</v>
      </c>
      <c r="M95" s="1" t="s">
        <v>20</v>
      </c>
      <c r="N95" s="1" t="s">
        <v>20</v>
      </c>
      <c r="O95" s="1" t="s">
        <v>20</v>
      </c>
    </row>
    <row r="96" ht="15.75" customHeight="1">
      <c r="A96" s="1" t="s">
        <v>114</v>
      </c>
      <c r="B96" s="1">
        <v>10.0</v>
      </c>
      <c r="C96" s="2" t="s">
        <v>112</v>
      </c>
      <c r="D96" s="1" t="s">
        <v>20</v>
      </c>
      <c r="E96" s="1" t="s">
        <v>20</v>
      </c>
      <c r="F96" s="1" t="s">
        <v>20</v>
      </c>
      <c r="G96" s="1" t="s">
        <v>20</v>
      </c>
      <c r="H96" s="1" t="s">
        <v>20</v>
      </c>
      <c r="I96" s="1" t="s">
        <v>20</v>
      </c>
      <c r="J96" s="1" t="s">
        <v>20</v>
      </c>
      <c r="K96" s="1" t="s">
        <v>20</v>
      </c>
      <c r="L96" s="1" t="s">
        <v>20</v>
      </c>
      <c r="M96" s="1" t="s">
        <v>20</v>
      </c>
      <c r="N96" s="1" t="s">
        <v>20</v>
      </c>
      <c r="O96" s="1" t="s">
        <v>20</v>
      </c>
    </row>
    <row r="97" ht="15.75" customHeight="1">
      <c r="A97" s="1" t="s">
        <v>115</v>
      </c>
      <c r="B97" s="1">
        <v>6.0</v>
      </c>
      <c r="C97" s="2" t="s">
        <v>112</v>
      </c>
      <c r="D97" s="1" t="s">
        <v>20</v>
      </c>
      <c r="E97" s="1" t="s">
        <v>20</v>
      </c>
      <c r="F97" s="1" t="s">
        <v>20</v>
      </c>
      <c r="G97" s="1" t="s">
        <v>20</v>
      </c>
      <c r="H97" s="1" t="s">
        <v>20</v>
      </c>
      <c r="I97" s="1" t="s">
        <v>20</v>
      </c>
      <c r="J97" s="1" t="s">
        <v>20</v>
      </c>
      <c r="K97" s="1" t="s">
        <v>20</v>
      </c>
      <c r="L97" s="1" t="s">
        <v>20</v>
      </c>
      <c r="M97" s="1" t="s">
        <v>20</v>
      </c>
      <c r="N97" s="1" t="s">
        <v>20</v>
      </c>
      <c r="O97" s="1" t="s">
        <v>20</v>
      </c>
    </row>
    <row r="98" ht="15.75" customHeight="1"/>
    <row r="99" ht="15.75" customHeight="1">
      <c r="A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Q100" s="1"/>
      <c r="R100" s="1"/>
      <c r="S100" s="1"/>
      <c r="T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Q101" s="1"/>
      <c r="R101" s="1"/>
      <c r="S101" s="1"/>
      <c r="T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Q102" s="1"/>
      <c r="R102" s="1"/>
      <c r="S102" s="1"/>
      <c r="T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Q103" s="1"/>
      <c r="R103" s="1"/>
      <c r="S103" s="1"/>
      <c r="T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Q104" s="1"/>
      <c r="R104" s="1"/>
      <c r="S104" s="1"/>
      <c r="T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Q105" s="1"/>
      <c r="R105" s="1"/>
      <c r="S105" s="1"/>
      <c r="T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Q106" s="1"/>
      <c r="R106" s="1"/>
      <c r="S106" s="1"/>
      <c r="T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Q107" s="1"/>
      <c r="R107" s="1"/>
      <c r="S107" s="1"/>
      <c r="T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Q108" s="1"/>
      <c r="R108" s="1"/>
      <c r="S108" s="1"/>
      <c r="T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Q109" s="1"/>
      <c r="R109" s="1"/>
      <c r="S109" s="1"/>
      <c r="T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Q110" s="1"/>
      <c r="R110" s="1"/>
      <c r="S110" s="1"/>
      <c r="T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Q111" s="1"/>
      <c r="R111" s="1"/>
      <c r="S111" s="1"/>
      <c r="T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Q112" s="1"/>
      <c r="R112" s="1"/>
      <c r="S112" s="1"/>
      <c r="T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Q113" s="1"/>
      <c r="R113" s="1"/>
      <c r="S113" s="1"/>
      <c r="T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Q114" s="1"/>
      <c r="R114" s="1"/>
      <c r="S114" s="1"/>
      <c r="T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Q115" s="1"/>
      <c r="R115" s="1"/>
      <c r="S115" s="1"/>
      <c r="T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Q116" s="1"/>
      <c r="R116" s="1"/>
      <c r="S116" s="1"/>
      <c r="T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Q117" s="1"/>
      <c r="R117" s="1"/>
      <c r="S117" s="1"/>
      <c r="T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Q118" s="1"/>
      <c r="R118" s="1"/>
      <c r="S118" s="1"/>
      <c r="T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Q119" s="1"/>
      <c r="R119" s="1"/>
      <c r="S119" s="1"/>
      <c r="T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Q120" s="1"/>
      <c r="R120" s="1"/>
      <c r="S120" s="1"/>
      <c r="T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Q121" s="1"/>
      <c r="R121" s="1"/>
      <c r="S121" s="1"/>
      <c r="T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Q122" s="1"/>
      <c r="R122" s="1"/>
      <c r="S122" s="1"/>
      <c r="T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Q123" s="1"/>
      <c r="R123" s="1"/>
      <c r="S123" s="1"/>
      <c r="T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Q124" s="1"/>
      <c r="R124" s="1"/>
      <c r="S124" s="1"/>
      <c r="T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Q125" s="1"/>
      <c r="R125" s="1"/>
      <c r="S125" s="1"/>
      <c r="T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Q126" s="1"/>
      <c r="R126" s="1"/>
      <c r="S126" s="1"/>
      <c r="T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Q127" s="1"/>
      <c r="R127" s="1"/>
      <c r="S127" s="1"/>
      <c r="T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Q128" s="1"/>
      <c r="R128" s="1"/>
      <c r="S128" s="1"/>
      <c r="T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Q129" s="1"/>
      <c r="R129" s="1"/>
      <c r="S129" s="1"/>
      <c r="T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Q130" s="1"/>
      <c r="R130" s="1"/>
      <c r="S130" s="1"/>
      <c r="T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Q131" s="1"/>
      <c r="R131" s="1"/>
      <c r="S131" s="1"/>
      <c r="T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Q132" s="1"/>
      <c r="R132" s="1"/>
      <c r="S132" s="1"/>
      <c r="T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Q133" s="1"/>
      <c r="R133" s="1"/>
      <c r="S133" s="1"/>
      <c r="T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Q134" s="1"/>
      <c r="R134" s="1"/>
      <c r="S134" s="1"/>
      <c r="T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Q135" s="1"/>
      <c r="R135" s="1"/>
      <c r="S135" s="1"/>
      <c r="T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Q136" s="1"/>
      <c r="R136" s="1"/>
      <c r="S136" s="1"/>
      <c r="T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Q137" s="1"/>
      <c r="R137" s="1"/>
      <c r="S137" s="1"/>
      <c r="T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Q138" s="1"/>
      <c r="R138" s="1"/>
      <c r="S138" s="1"/>
      <c r="T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Q139" s="1"/>
      <c r="R139" s="1"/>
      <c r="S139" s="1"/>
      <c r="T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Q140" s="1"/>
      <c r="R140" s="1"/>
      <c r="S140" s="1"/>
      <c r="T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Q141" s="1"/>
      <c r="R141" s="1"/>
      <c r="S141" s="1"/>
      <c r="T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Q142" s="1"/>
      <c r="R142" s="1"/>
      <c r="S142" s="1"/>
      <c r="T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Q143" s="1"/>
      <c r="R143" s="1"/>
      <c r="S143" s="1"/>
      <c r="T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Q144" s="1"/>
      <c r="R144" s="1"/>
      <c r="S144" s="1"/>
      <c r="T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Q145" s="1"/>
      <c r="R145" s="1"/>
      <c r="S145" s="1"/>
      <c r="T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Q146" s="1"/>
      <c r="R146" s="1"/>
      <c r="S146" s="1"/>
      <c r="T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Q147" s="1"/>
      <c r="R147" s="1"/>
      <c r="S147" s="1"/>
      <c r="T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Q148" s="1"/>
      <c r="R148" s="1"/>
      <c r="S148" s="1"/>
      <c r="T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Q149" s="1"/>
      <c r="R149" s="1"/>
      <c r="S149" s="1"/>
      <c r="T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Q150" s="1"/>
      <c r="R150" s="1"/>
      <c r="S150" s="1"/>
      <c r="T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Q151" s="1"/>
      <c r="R151" s="1"/>
      <c r="S151" s="1"/>
      <c r="T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Q152" s="1"/>
      <c r="R152" s="1"/>
      <c r="S152" s="1"/>
      <c r="T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Q153" s="1"/>
      <c r="R153" s="1"/>
      <c r="S153" s="1"/>
      <c r="T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Q154" s="1"/>
      <c r="R154" s="1"/>
      <c r="S154" s="1"/>
      <c r="T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Q155" s="1"/>
      <c r="R155" s="1"/>
      <c r="S155" s="1"/>
      <c r="T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Q156" s="1"/>
      <c r="R156" s="1"/>
      <c r="S156" s="1"/>
      <c r="T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Q157" s="1"/>
      <c r="R157" s="1"/>
      <c r="S157" s="1"/>
      <c r="T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Q158" s="1"/>
      <c r="R158" s="1"/>
      <c r="S158" s="1"/>
      <c r="T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Q159" s="1"/>
      <c r="R159" s="1"/>
      <c r="S159" s="1"/>
      <c r="T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Q160" s="1"/>
      <c r="R160" s="1"/>
      <c r="S160" s="1"/>
      <c r="T160" s="1"/>
    </row>
    <row r="161" ht="15.75" customHeight="1">
      <c r="A161" s="1"/>
      <c r="C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Q162" s="1"/>
      <c r="R162" s="1"/>
      <c r="S162" s="1"/>
      <c r="T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Q163" s="1"/>
      <c r="R163" s="1"/>
      <c r="S163" s="1"/>
      <c r="T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Q164" s="1"/>
      <c r="R164" s="1"/>
      <c r="S164" s="1"/>
      <c r="T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Q165" s="1"/>
      <c r="R165" s="1"/>
      <c r="S165" s="1"/>
      <c r="T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Q166" s="1"/>
      <c r="R166" s="1"/>
      <c r="S166" s="1"/>
      <c r="T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Q167" s="1"/>
      <c r="R167" s="1"/>
      <c r="S167" s="1"/>
      <c r="T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Q168" s="1"/>
      <c r="R168" s="1"/>
      <c r="S168" s="1"/>
      <c r="T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Q169" s="1"/>
      <c r="R169" s="1"/>
      <c r="S169" s="1"/>
      <c r="T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Q170" s="1"/>
      <c r="R170" s="1"/>
      <c r="S170" s="1"/>
      <c r="T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Q171" s="1"/>
      <c r="R171" s="1"/>
      <c r="S171" s="1"/>
      <c r="T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Q172" s="1"/>
      <c r="R172" s="1"/>
      <c r="S172" s="1"/>
      <c r="T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Q173" s="1"/>
      <c r="R173" s="1"/>
      <c r="S173" s="1"/>
      <c r="T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Q174" s="1"/>
      <c r="R174" s="1"/>
      <c r="S174" s="1"/>
      <c r="T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Q175" s="1"/>
      <c r="R175" s="1"/>
      <c r="S175" s="1"/>
      <c r="T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Q176" s="1"/>
      <c r="R176" s="1"/>
      <c r="S176" s="1"/>
      <c r="T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Q177" s="1"/>
      <c r="R177" s="1"/>
      <c r="S177" s="1"/>
      <c r="T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Q178" s="1"/>
      <c r="R178" s="1"/>
      <c r="S178" s="1"/>
      <c r="T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Q179" s="1"/>
      <c r="R179" s="1"/>
      <c r="S179" s="1"/>
      <c r="T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Q180" s="1"/>
      <c r="R180" s="1"/>
      <c r="S180" s="1"/>
      <c r="T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Q181" s="1"/>
      <c r="R181" s="1"/>
      <c r="S181" s="1"/>
      <c r="T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Q182" s="1"/>
      <c r="R182" s="1"/>
      <c r="S182" s="1"/>
      <c r="T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Q183" s="1"/>
      <c r="R183" s="1"/>
      <c r="S183" s="1"/>
      <c r="T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Q184" s="1"/>
      <c r="R184" s="1"/>
      <c r="S184" s="1"/>
      <c r="T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Q185" s="1"/>
      <c r="R185" s="1"/>
      <c r="S185" s="1"/>
      <c r="T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Q186" s="1"/>
      <c r="R186" s="1"/>
      <c r="S186" s="1"/>
      <c r="T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Q187" s="1"/>
      <c r="R187" s="1"/>
      <c r="S187" s="1"/>
      <c r="T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Q188" s="1"/>
      <c r="R188" s="1"/>
      <c r="S188" s="1"/>
      <c r="T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Q189" s="1"/>
      <c r="R189" s="1"/>
      <c r="S189" s="1"/>
      <c r="T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Q190" s="1"/>
      <c r="R190" s="1"/>
      <c r="S190" s="1"/>
      <c r="T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Q191" s="1"/>
      <c r="R191" s="1"/>
      <c r="S191" s="1"/>
      <c r="T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Q192" s="1"/>
      <c r="R192" s="1"/>
      <c r="S192" s="1"/>
      <c r="T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Q193" s="1"/>
      <c r="R193" s="1"/>
      <c r="S193" s="1"/>
      <c r="T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Q194" s="1"/>
      <c r="R194" s="1"/>
      <c r="S194" s="1"/>
      <c r="T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Q195" s="1"/>
      <c r="R195" s="1"/>
      <c r="S195" s="1"/>
      <c r="T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Q196" s="1"/>
      <c r="R196" s="1"/>
      <c r="S196" s="1"/>
      <c r="T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Q197" s="1"/>
      <c r="R197" s="1"/>
      <c r="S197" s="1"/>
      <c r="T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Q198" s="1"/>
      <c r="R198" s="1"/>
      <c r="S198" s="1"/>
      <c r="T198" s="1"/>
    </row>
    <row r="199" ht="15.75" customHeight="1">
      <c r="A199" s="1"/>
      <c r="C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Q200" s="1"/>
      <c r="R200" s="1"/>
      <c r="S200" s="1"/>
      <c r="T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Q201" s="1"/>
      <c r="R201" s="1"/>
      <c r="S201" s="1"/>
      <c r="T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Q202" s="1"/>
      <c r="R202" s="1"/>
      <c r="S202" s="1"/>
      <c r="T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Q203" s="1"/>
      <c r="R203" s="1"/>
      <c r="S203" s="1"/>
      <c r="T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Q204" s="1"/>
      <c r="R204" s="1"/>
      <c r="S204" s="1"/>
      <c r="T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Q205" s="1"/>
      <c r="R205" s="1"/>
      <c r="S205" s="1"/>
      <c r="T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Q206" s="1"/>
      <c r="R206" s="1"/>
      <c r="S206" s="1"/>
      <c r="T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Q207" s="1"/>
      <c r="R207" s="1"/>
      <c r="S207" s="1"/>
      <c r="T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Q208" s="1"/>
      <c r="R208" s="1"/>
      <c r="S208" s="1"/>
      <c r="T208" s="1"/>
    </row>
    <row r="209" ht="15.75" customHeight="1">
      <c r="A209" s="1"/>
      <c r="C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Q210" s="1"/>
      <c r="R210" s="1"/>
      <c r="S210" s="1"/>
      <c r="T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Q211" s="1"/>
      <c r="R211" s="1"/>
      <c r="S211" s="1"/>
      <c r="T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Q212" s="1"/>
      <c r="R212" s="1"/>
      <c r="S212" s="1"/>
      <c r="T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Q213" s="1"/>
      <c r="R213" s="1"/>
      <c r="S213" s="1"/>
      <c r="T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Q214" s="1"/>
      <c r="R214" s="1"/>
      <c r="S214" s="1"/>
      <c r="T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Q215" s="1"/>
      <c r="R215" s="1"/>
      <c r="S215" s="1"/>
      <c r="T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Q216" s="1"/>
      <c r="R216" s="1"/>
      <c r="S216" s="1"/>
      <c r="T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Q217" s="1"/>
      <c r="R217" s="1"/>
      <c r="S217" s="1"/>
      <c r="T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Q218" s="1"/>
      <c r="R218" s="1"/>
      <c r="S218" s="1"/>
      <c r="T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Q219" s="1"/>
      <c r="R219" s="1"/>
      <c r="S219" s="1"/>
      <c r="T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Q220" s="1"/>
      <c r="R220" s="1"/>
      <c r="S220" s="1"/>
      <c r="T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Q221" s="1"/>
      <c r="R221" s="1"/>
      <c r="S221" s="1"/>
      <c r="T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Q222" s="1"/>
      <c r="R222" s="1"/>
      <c r="S222" s="1"/>
      <c r="T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Q223" s="1"/>
      <c r="R223" s="1"/>
      <c r="S223" s="1"/>
      <c r="T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Q224" s="1"/>
      <c r="R224" s="1"/>
      <c r="S224" s="1"/>
      <c r="T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Q225" s="1"/>
      <c r="R225" s="1"/>
      <c r="S225" s="1"/>
      <c r="T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Q226" s="1"/>
      <c r="R226" s="1"/>
      <c r="S226" s="1"/>
      <c r="T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Q227" s="1"/>
      <c r="R227" s="1"/>
      <c r="S227" s="1"/>
      <c r="T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Q228" s="1"/>
      <c r="R228" s="1"/>
      <c r="S228" s="1"/>
      <c r="T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Q229" s="1"/>
      <c r="R229" s="1"/>
      <c r="S229" s="1"/>
      <c r="T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Q230" s="1"/>
      <c r="R230" s="1"/>
      <c r="S230" s="1"/>
      <c r="T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Q231" s="1"/>
      <c r="R231" s="1"/>
      <c r="S231" s="1"/>
      <c r="T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Q232" s="1"/>
      <c r="R232" s="1"/>
      <c r="S232" s="1"/>
      <c r="T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Q233" s="1"/>
      <c r="R233" s="1"/>
      <c r="S233" s="1"/>
      <c r="T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Q234" s="1"/>
      <c r="R234" s="1"/>
      <c r="S234" s="1"/>
      <c r="T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Q235" s="1"/>
      <c r="R235" s="1"/>
      <c r="S235" s="1"/>
      <c r="T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Q236" s="1"/>
      <c r="R236" s="1"/>
      <c r="S236" s="1"/>
      <c r="T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Q237" s="1"/>
      <c r="R237" s="1"/>
      <c r="S237" s="1"/>
      <c r="T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Q238" s="1"/>
      <c r="R238" s="1"/>
      <c r="S238" s="1"/>
      <c r="T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Q239" s="1"/>
      <c r="R239" s="1"/>
      <c r="S239" s="1"/>
      <c r="T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Q240" s="1"/>
      <c r="R240" s="1"/>
      <c r="S240" s="1"/>
      <c r="T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Q241" s="1"/>
      <c r="R241" s="1"/>
      <c r="S241" s="1"/>
      <c r="T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Q242" s="1"/>
      <c r="R242" s="1"/>
      <c r="S242" s="1"/>
      <c r="T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Q243" s="1"/>
      <c r="R243" s="1"/>
      <c r="S243" s="1"/>
      <c r="T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Q244" s="1"/>
      <c r="R244" s="1"/>
      <c r="S244" s="1"/>
      <c r="T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Q245" s="1"/>
      <c r="R245" s="1"/>
      <c r="S245" s="1"/>
      <c r="T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Q246" s="1"/>
      <c r="R246" s="1"/>
      <c r="S246" s="1"/>
      <c r="T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Q247" s="1"/>
      <c r="R247" s="1"/>
      <c r="S247" s="1"/>
      <c r="T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Q248" s="1"/>
      <c r="R248" s="1"/>
      <c r="S248" s="1"/>
      <c r="T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Q249" s="1"/>
      <c r="R249" s="1"/>
      <c r="S249" s="1"/>
      <c r="T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Q250" s="1"/>
      <c r="R250" s="1"/>
      <c r="S250" s="1"/>
      <c r="T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Q251" s="1"/>
      <c r="R251" s="1"/>
      <c r="S251" s="1"/>
      <c r="T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Q252" s="1"/>
      <c r="R252" s="1"/>
      <c r="S252" s="1"/>
      <c r="T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Q253" s="1"/>
      <c r="R253" s="1"/>
      <c r="S253" s="1"/>
      <c r="T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Q254" s="1"/>
      <c r="R254" s="1"/>
      <c r="S254" s="1"/>
      <c r="T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Q255" s="1"/>
      <c r="R255" s="1"/>
      <c r="S255" s="1"/>
      <c r="T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Q256" s="1"/>
      <c r="R256" s="1"/>
      <c r="S256" s="1"/>
      <c r="T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Q257" s="1"/>
      <c r="R257" s="1"/>
      <c r="S257" s="1"/>
      <c r="T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Q258" s="1"/>
      <c r="R258" s="1"/>
      <c r="S258" s="1"/>
      <c r="T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Q259" s="1"/>
      <c r="R259" s="1"/>
      <c r="S259" s="1"/>
      <c r="T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Q260" s="1"/>
      <c r="R260" s="1"/>
      <c r="S260" s="1"/>
      <c r="T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Q261" s="1"/>
      <c r="R261" s="1"/>
      <c r="S261" s="1"/>
      <c r="T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Q262" s="1"/>
      <c r="R262" s="1"/>
      <c r="S262" s="1"/>
      <c r="T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Q263" s="1"/>
      <c r="R263" s="1"/>
      <c r="S263" s="1"/>
      <c r="T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Q264" s="1"/>
      <c r="R264" s="1"/>
      <c r="S264" s="1"/>
      <c r="T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Q265" s="1"/>
      <c r="R265" s="1"/>
      <c r="S265" s="1"/>
      <c r="T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Q266" s="1"/>
      <c r="R266" s="1"/>
      <c r="S266" s="1"/>
      <c r="T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Q267" s="1"/>
      <c r="R267" s="1"/>
      <c r="S267" s="1"/>
      <c r="T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Q268" s="1"/>
      <c r="R268" s="1"/>
      <c r="S268" s="1"/>
      <c r="T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Q269" s="1"/>
      <c r="R269" s="1"/>
      <c r="S269" s="1"/>
      <c r="T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Q270" s="1"/>
      <c r="R270" s="1"/>
      <c r="S270" s="1"/>
      <c r="T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Q271" s="1"/>
      <c r="R271" s="1"/>
      <c r="S271" s="1"/>
      <c r="T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Q272" s="1"/>
      <c r="R272" s="1"/>
      <c r="S272" s="1"/>
      <c r="T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Q273" s="1"/>
      <c r="R273" s="1"/>
      <c r="S273" s="1"/>
      <c r="T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Q274" s="1"/>
      <c r="R274" s="1"/>
      <c r="S274" s="1"/>
      <c r="T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Q275" s="1"/>
      <c r="R275" s="1"/>
      <c r="S275" s="1"/>
      <c r="T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Q276" s="1"/>
      <c r="R276" s="1"/>
      <c r="S276" s="1"/>
      <c r="T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Q277" s="1"/>
      <c r="R277" s="1"/>
      <c r="S277" s="1"/>
      <c r="T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Q278" s="1"/>
      <c r="R278" s="1"/>
      <c r="S278" s="1"/>
      <c r="T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Q279" s="1"/>
      <c r="R279" s="1"/>
      <c r="S279" s="1"/>
      <c r="T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Q280" s="1"/>
      <c r="R280" s="1"/>
      <c r="S280" s="1"/>
      <c r="T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Q281" s="1"/>
      <c r="R281" s="1"/>
      <c r="S281" s="1"/>
      <c r="T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Q282" s="1"/>
      <c r="R282" s="1"/>
      <c r="S282" s="1"/>
      <c r="T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Q283" s="1"/>
      <c r="R283" s="1"/>
      <c r="S283" s="1"/>
      <c r="T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Q284" s="1"/>
      <c r="R284" s="1"/>
      <c r="S284" s="1"/>
      <c r="T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Q285" s="1"/>
      <c r="R285" s="1"/>
      <c r="S285" s="1"/>
      <c r="T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Q286" s="1"/>
      <c r="R286" s="1"/>
      <c r="S286" s="1"/>
      <c r="T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Q287" s="1"/>
      <c r="R287" s="1"/>
      <c r="S287" s="1"/>
      <c r="T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Q288" s="1"/>
      <c r="R288" s="1"/>
      <c r="S288" s="1"/>
      <c r="T288" s="1"/>
    </row>
    <row r="289" ht="15.75" customHeight="1">
      <c r="A289" s="1"/>
      <c r="C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Q290" s="1"/>
      <c r="R290" s="1"/>
      <c r="S290" s="1"/>
      <c r="T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Q291" s="1"/>
      <c r="R291" s="1"/>
      <c r="S291" s="1"/>
      <c r="T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Q292" s="1"/>
      <c r="R292" s="1"/>
      <c r="S292" s="1"/>
      <c r="T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Q293" s="1"/>
      <c r="R293" s="1"/>
      <c r="S293" s="1"/>
      <c r="T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Q294" s="1"/>
      <c r="R294" s="1"/>
      <c r="S294" s="1"/>
      <c r="T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Q295" s="1"/>
      <c r="R295" s="1"/>
      <c r="S295" s="1"/>
      <c r="T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Q296" s="1"/>
      <c r="R296" s="1"/>
      <c r="S296" s="1"/>
      <c r="T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Q297" s="1"/>
      <c r="R297" s="1"/>
      <c r="S297" s="1"/>
      <c r="T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Q298" s="1"/>
      <c r="R298" s="1"/>
      <c r="S298" s="1"/>
      <c r="T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Q299" s="1"/>
      <c r="R299" s="1"/>
      <c r="S299" s="1"/>
      <c r="T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Q300" s="1"/>
      <c r="R300" s="1"/>
      <c r="S300" s="1"/>
      <c r="T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Q301" s="1"/>
      <c r="R301" s="1"/>
      <c r="S301" s="1"/>
      <c r="T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Q302" s="1"/>
      <c r="R302" s="1"/>
      <c r="S302" s="1"/>
      <c r="T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Q303" s="1"/>
      <c r="R303" s="1"/>
      <c r="S303" s="1"/>
      <c r="T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Q304" s="1"/>
      <c r="R304" s="1"/>
      <c r="S304" s="1"/>
      <c r="T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Q305" s="1"/>
      <c r="R305" s="1"/>
      <c r="S305" s="1"/>
      <c r="T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Q306" s="1"/>
      <c r="R306" s="1"/>
      <c r="S306" s="1"/>
      <c r="T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Q307" s="1"/>
      <c r="R307" s="1"/>
      <c r="S307" s="1"/>
      <c r="T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Q308" s="1"/>
      <c r="R308" s="1"/>
      <c r="S308" s="1"/>
      <c r="T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Q309" s="1"/>
      <c r="R309" s="1"/>
      <c r="S309" s="1"/>
      <c r="T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Q310" s="1"/>
      <c r="R310" s="1"/>
      <c r="S310" s="1"/>
      <c r="T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Q311" s="1"/>
      <c r="R311" s="1"/>
      <c r="S311" s="1"/>
      <c r="T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Q312" s="1"/>
      <c r="R312" s="1"/>
      <c r="S312" s="1"/>
      <c r="T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Q313" s="1"/>
      <c r="R313" s="1"/>
      <c r="S313" s="1"/>
      <c r="T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Q314" s="1"/>
      <c r="R314" s="1"/>
      <c r="S314" s="1"/>
      <c r="T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Q315" s="1"/>
      <c r="R315" s="1"/>
      <c r="S315" s="1"/>
      <c r="T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Q316" s="1"/>
      <c r="R316" s="1"/>
      <c r="S316" s="1"/>
      <c r="T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Q317" s="1"/>
      <c r="R317" s="1"/>
      <c r="S317" s="1"/>
      <c r="T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Q318" s="1"/>
      <c r="R318" s="1"/>
      <c r="S318" s="1"/>
      <c r="T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Q319" s="1"/>
      <c r="R319" s="1"/>
      <c r="S319" s="1"/>
      <c r="T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Q320" s="1"/>
      <c r="R320" s="1"/>
      <c r="S320" s="1"/>
      <c r="T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Q321" s="1"/>
      <c r="R321" s="1"/>
      <c r="S321" s="1"/>
      <c r="T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Q322" s="1"/>
      <c r="R322" s="1"/>
      <c r="S322" s="1"/>
      <c r="T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Q323" s="1"/>
      <c r="R323" s="1"/>
      <c r="S323" s="1"/>
      <c r="T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Q324" s="1"/>
      <c r="R324" s="1"/>
      <c r="S324" s="1"/>
      <c r="T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Q325" s="1"/>
      <c r="R325" s="1"/>
      <c r="S325" s="1"/>
      <c r="T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Q326" s="1"/>
      <c r="R326" s="1"/>
      <c r="S326" s="1"/>
      <c r="T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Q327" s="1"/>
      <c r="R327" s="1"/>
      <c r="S327" s="1"/>
      <c r="T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Q328" s="1"/>
      <c r="R328" s="1"/>
      <c r="S328" s="1"/>
      <c r="T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Q329" s="1"/>
      <c r="R329" s="1"/>
      <c r="S329" s="1"/>
      <c r="T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Q330" s="1"/>
      <c r="R330" s="1"/>
      <c r="S330" s="1"/>
      <c r="T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Q331" s="1"/>
      <c r="R331" s="1"/>
      <c r="S331" s="1"/>
      <c r="T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Q332" s="1"/>
      <c r="R332" s="1"/>
      <c r="S332" s="1"/>
      <c r="T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Q333" s="1"/>
      <c r="R333" s="1"/>
      <c r="S333" s="1"/>
      <c r="T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Q334" s="1"/>
      <c r="R334" s="1"/>
      <c r="S334" s="1"/>
      <c r="T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Q335" s="1"/>
      <c r="R335" s="1"/>
      <c r="S335" s="1"/>
      <c r="T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Q336" s="1"/>
      <c r="R336" s="1"/>
      <c r="S336" s="1"/>
      <c r="T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Q337" s="1"/>
      <c r="R337" s="1"/>
      <c r="S337" s="1"/>
      <c r="T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Q338" s="1"/>
      <c r="R338" s="1"/>
      <c r="S338" s="1"/>
      <c r="T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Q339" s="1"/>
      <c r="R339" s="1"/>
      <c r="S339" s="1"/>
      <c r="T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Q340" s="1"/>
      <c r="R340" s="1"/>
      <c r="S340" s="1"/>
      <c r="T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Q341" s="1"/>
      <c r="R341" s="1"/>
      <c r="S341" s="1"/>
      <c r="T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Q342" s="1"/>
      <c r="R342" s="1"/>
      <c r="S342" s="1"/>
      <c r="T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Q343" s="1"/>
      <c r="R343" s="1"/>
      <c r="S343" s="1"/>
      <c r="T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Q344" s="1"/>
      <c r="R344" s="1"/>
      <c r="S344" s="1"/>
      <c r="T344" s="1"/>
    </row>
    <row r="345" ht="15.75" customHeight="1">
      <c r="A345" s="1"/>
      <c r="C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Q346" s="1"/>
      <c r="R346" s="1"/>
      <c r="S346" s="1"/>
      <c r="T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Q347" s="1"/>
      <c r="R347" s="1"/>
      <c r="S347" s="1"/>
      <c r="T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Q348" s="1"/>
      <c r="R348" s="1"/>
      <c r="S348" s="1"/>
      <c r="T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Q349" s="1"/>
      <c r="R349" s="1"/>
      <c r="S349" s="1"/>
      <c r="T349" s="1"/>
    </row>
    <row r="350" ht="15.75" customHeight="1">
      <c r="A350" s="1"/>
      <c r="C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Q351" s="1"/>
      <c r="R351" s="1"/>
      <c r="S351" s="1"/>
      <c r="T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Q352" s="1"/>
      <c r="R352" s="1"/>
      <c r="S352" s="1"/>
      <c r="T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Q353" s="1"/>
      <c r="R353" s="1"/>
      <c r="S353" s="1"/>
      <c r="T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Q354" s="1"/>
      <c r="R354" s="1"/>
      <c r="S354" s="1"/>
      <c r="T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Q355" s="1"/>
      <c r="R355" s="1"/>
      <c r="S355" s="1"/>
      <c r="T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Q356" s="1"/>
      <c r="R356" s="1"/>
      <c r="S356" s="1"/>
      <c r="T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Q357" s="1"/>
      <c r="R357" s="1"/>
      <c r="S357" s="1"/>
      <c r="T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Q358" s="1"/>
      <c r="R358" s="1"/>
      <c r="S358" s="1"/>
      <c r="T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Q359" s="1"/>
      <c r="R359" s="1"/>
      <c r="S359" s="1"/>
      <c r="T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Q360" s="1"/>
      <c r="R360" s="1"/>
      <c r="S360" s="1"/>
      <c r="T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Q361" s="1"/>
      <c r="R361" s="1"/>
      <c r="S361" s="1"/>
      <c r="T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Q362" s="1"/>
      <c r="R362" s="1"/>
      <c r="S362" s="1"/>
      <c r="T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Q363" s="1"/>
      <c r="R363" s="1"/>
      <c r="S363" s="1"/>
      <c r="T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Q364" s="1"/>
      <c r="R364" s="1"/>
      <c r="S364" s="1"/>
      <c r="T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Q365" s="1"/>
      <c r="R365" s="1"/>
      <c r="S365" s="1"/>
      <c r="T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Q366" s="1"/>
      <c r="R366" s="1"/>
      <c r="S366" s="1"/>
      <c r="T366" s="1"/>
    </row>
    <row r="367" ht="15.75" customHeight="1">
      <c r="A367" s="1"/>
      <c r="C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Q368" s="1"/>
      <c r="R368" s="1"/>
      <c r="S368" s="1"/>
      <c r="T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Q369" s="1"/>
      <c r="R369" s="1"/>
      <c r="S369" s="1"/>
      <c r="T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Q370" s="1"/>
      <c r="R370" s="1"/>
      <c r="S370" s="1"/>
      <c r="T370" s="1"/>
    </row>
    <row r="371" ht="15.75" customHeight="1">
      <c r="A371" s="1"/>
      <c r="C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Q372" s="1"/>
      <c r="R372" s="1"/>
      <c r="S372" s="1"/>
      <c r="T372" s="1"/>
    </row>
    <row r="373" ht="15.75" customHeight="1">
      <c r="A373" s="1"/>
      <c r="C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Q374" s="1"/>
      <c r="R374" s="1"/>
      <c r="S374" s="1"/>
      <c r="T374" s="1"/>
    </row>
    <row r="375" ht="15.75" customHeight="1">
      <c r="A375" s="1"/>
      <c r="C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Q376" s="1"/>
      <c r="R376" s="1"/>
      <c r="S376" s="1"/>
      <c r="T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Q377" s="1"/>
      <c r="R377" s="1"/>
      <c r="S377" s="1"/>
      <c r="T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Q378" s="1"/>
      <c r="R378" s="1"/>
      <c r="S378" s="1"/>
      <c r="T378" s="1"/>
    </row>
    <row r="379" ht="15.75" customHeight="1">
      <c r="A379" s="1"/>
      <c r="C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Q380" s="1"/>
      <c r="R380" s="1"/>
      <c r="S380" s="1"/>
      <c r="T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Q381" s="1"/>
      <c r="R381" s="1"/>
      <c r="S381" s="1"/>
      <c r="T381" s="1"/>
    </row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  <row r="989"/>
    <row r="990"/>
    <row r="991"/>
    <row r="992"/>
    <row r="993"/>
    <row r="994"/>
    <row r="995"/>
    <row r="996"/>
    <row r="997"/>
    <row r="998"/>
    <row r="999"/>
    <row r="1000"/>
  </sheetData>
  <printOptions/>
  <pageMargins bottom="0.75" footer="0.0" header="0.0" left="0.7" right="0.7" top="0.75"/>
  <pageSetup orientation="portrait"/>
  <drawing r:id="rId1"/>
</worksheet>
</file>